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C7U-s33ux52rH7xN4n4mqEHNs8R75xAR\GT-seq\Frontier_submission\"/>
    </mc:Choice>
  </mc:AlternateContent>
  <xr:revisionPtr revIDLastSave="0" documentId="13_ncr:1_{DB0E7DE8-E967-4942-8D3A-F4079C6DB14A}" xr6:coauthVersionLast="36" xr6:coauthVersionMax="36" xr10:uidLastSave="{00000000-0000-0000-0000-000000000000}"/>
  <bookViews>
    <workbookView xWindow="-120" yWindow="-120" windowWidth="29040" windowHeight="15840" tabRatio="391" xr2:uid="{1088AE10-D78E-4BA1-9627-7FC5DD804CC6}"/>
  </bookViews>
  <sheets>
    <sheet name="Table S8A" sheetId="7" r:id="rId1"/>
    <sheet name="Table S8B" sheetId="1" r:id="rId2"/>
  </sheets>
  <definedNames>
    <definedName name="_xlnm._FilterDatabase" localSheetId="1" hidden="1">'Table S8B'!$E$3:$E$29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4" i="1"/>
  <c r="E3" i="1"/>
  <c r="D5" i="1"/>
  <c r="D4" i="1"/>
  <c r="D3" i="1"/>
  <c r="C5" i="1"/>
  <c r="C4" i="1"/>
  <c r="C3" i="1"/>
</calcChain>
</file>

<file path=xl/sharedStrings.xml><?xml version="1.0" encoding="utf-8"?>
<sst xmlns="http://schemas.openxmlformats.org/spreadsheetml/2006/main" count="395" uniqueCount="390">
  <si>
    <t>CAPS_CONTIG.10421</t>
  </si>
  <si>
    <t>CAPS_CONTIG.4964</t>
  </si>
  <si>
    <t>CAPS_CONTIG.7672</t>
  </si>
  <si>
    <t>CAPS_CONTIG.863</t>
  </si>
  <si>
    <t>CAPS_CONTIG.11380</t>
  </si>
  <si>
    <t>CAPS_CONTIG.4846</t>
  </si>
  <si>
    <t>CAPS_CONTIG.531</t>
  </si>
  <si>
    <t>CAPS_CONTIG.5606</t>
  </si>
  <si>
    <t>CAPS_CONTIG.6012</t>
  </si>
  <si>
    <t>CAPS_CONTIG.6372</t>
  </si>
  <si>
    <t>CAPS_CONTIG.7504</t>
  </si>
  <si>
    <t>CAPS_CONTIG.933</t>
  </si>
  <si>
    <t>CAPS_CONTIG.9831</t>
  </si>
  <si>
    <t>KS24036H07</t>
  </si>
  <si>
    <t>KS26051E10</t>
  </si>
  <si>
    <t>CAPS_CONTIG.10012</t>
  </si>
  <si>
    <t>CAPS_CONTIG.10411</t>
  </si>
  <si>
    <t>CAPS_CONTIG.11835</t>
  </si>
  <si>
    <t>CAPS_CONTIG.12621</t>
  </si>
  <si>
    <t>CAPS_CONTIG.12720</t>
  </si>
  <si>
    <t>CAPS_CONTIG.1833</t>
  </si>
  <si>
    <t>CAPS_CONTIG.4086</t>
  </si>
  <si>
    <t>CAPS_CONTIG.5962</t>
  </si>
  <si>
    <t>CAPS_CONTIG.6055</t>
  </si>
  <si>
    <t>KS24031E12</t>
  </si>
  <si>
    <t>ANOK.CO910343</t>
  </si>
  <si>
    <t>CAPS_CONTIG.1043</t>
  </si>
  <si>
    <t>CAPS_CONTIG.11244</t>
  </si>
  <si>
    <t>CAPS_CONTIG.1125</t>
  </si>
  <si>
    <t>CAPS_CONTIG.11664</t>
  </si>
  <si>
    <t>CAPS_CONTIG.11933</t>
  </si>
  <si>
    <t>CAPS_CONTIG.8001</t>
  </si>
  <si>
    <t>CAPS_CONTIG.883</t>
  </si>
  <si>
    <t>CAPS_CONTIG.915</t>
  </si>
  <si>
    <t>ACRI.CA847609</t>
  </si>
  <si>
    <t>CAPS_CONTIG.10984</t>
  </si>
  <si>
    <t>CAPS_CONTIG.11058</t>
  </si>
  <si>
    <t>CAPS_CONTIG.1134</t>
  </si>
  <si>
    <t>CAPS_CONTIG.2397</t>
  </si>
  <si>
    <t>CAPS_CONTIG.5341</t>
  </si>
  <si>
    <t>CAPS_CONTIG.6033</t>
  </si>
  <si>
    <t>CAPS_CONTIG.6181</t>
  </si>
  <si>
    <t>KS08005G08</t>
  </si>
  <si>
    <t>ANOK.CO908560</t>
  </si>
  <si>
    <t>CAPS_CONTIG.12241</t>
  </si>
  <si>
    <t>CAPS_CONTIG.2383</t>
  </si>
  <si>
    <t>CAPS_CONTIG.6847</t>
  </si>
  <si>
    <t>CAPS_CONTIG.8775</t>
  </si>
  <si>
    <t>KS24032G10</t>
  </si>
  <si>
    <t>CAPS_CONTIG.11050</t>
  </si>
  <si>
    <t>CAPS_CONTIG.12771</t>
  </si>
  <si>
    <t>CAPS_CONTIG.9082</t>
  </si>
  <si>
    <t>KS10024A09</t>
  </si>
  <si>
    <t>CAPS_CONTIG.12378</t>
  </si>
  <si>
    <t>CAPS_CONTIG.12402</t>
  </si>
  <si>
    <t>CAPS_CONTIG.599</t>
  </si>
  <si>
    <t>KS16052G01</t>
  </si>
  <si>
    <t>KS21063P23</t>
  </si>
  <si>
    <t>CAPS_CONTIG.12508</t>
  </si>
  <si>
    <t>CAPS_CONTIG.10921</t>
  </si>
  <si>
    <t>CAPS_CONTIG.3640</t>
  </si>
  <si>
    <t>CAPS_CONTIG.9424</t>
  </si>
  <si>
    <t>CAPS_CONTIG.10653</t>
  </si>
  <si>
    <t>CAPS_CONTIG.12116</t>
  </si>
  <si>
    <t>CAPS_CONTIG.2215</t>
  </si>
  <si>
    <t>CAPS_CONTIG.467</t>
  </si>
  <si>
    <t>KS15031H07</t>
  </si>
  <si>
    <t>CAPS_CONTIG.2694</t>
  </si>
  <si>
    <t>CAPS_CONTIG.5691</t>
  </si>
  <si>
    <t>CAPS_CONTIG.3479</t>
  </si>
  <si>
    <t>CAPS_CONTIG.2447</t>
  </si>
  <si>
    <t>ACRI.DV643211</t>
  </si>
  <si>
    <t>CAPS_CONTIG.894</t>
  </si>
  <si>
    <t>CAPS_CONTIG.11404</t>
  </si>
  <si>
    <t>CAPS_CONTIG.1773</t>
  </si>
  <si>
    <t>KS01048D11</t>
  </si>
  <si>
    <t>CAPS_CONTIG.7991</t>
  </si>
  <si>
    <t>CAPS_CONTIG.9567</t>
  </si>
  <si>
    <t>KS21049G04</t>
  </si>
  <si>
    <t>CAPS_CONTIG.12305</t>
  </si>
  <si>
    <t>CAPS_CONTIG.2611</t>
  </si>
  <si>
    <t>CAPS_CONTIG.4984</t>
  </si>
  <si>
    <t>CAPS_CONTIG.9155</t>
  </si>
  <si>
    <t>CAPS_CONTIG.1473</t>
  </si>
  <si>
    <t>CAPS_CONTIG.5561</t>
  </si>
  <si>
    <t>KS14004H07</t>
  </si>
  <si>
    <t>CAPS_CONTIG.3817</t>
  </si>
  <si>
    <t>CAPS_CONTIG.443</t>
  </si>
  <si>
    <t>CAPS_CONTIG.8539</t>
  </si>
  <si>
    <t>CAPS_CONTIG.9798</t>
  </si>
  <si>
    <t>CAPS_CONTIG.11337</t>
  </si>
  <si>
    <t>CAPS_CONTIG.159</t>
  </si>
  <si>
    <t>CAPS_CONTIG.8828</t>
  </si>
  <si>
    <t>CAPS_CONTIG.2834</t>
  </si>
  <si>
    <t>CAPS_CONTIG.1668</t>
  </si>
  <si>
    <t>KS22013D03</t>
  </si>
  <si>
    <t>CAPS_CONTIG.9227</t>
  </si>
  <si>
    <t>CAPS_CONTIG.11039</t>
  </si>
  <si>
    <t>CAPS_CONTIG.7601</t>
  </si>
  <si>
    <t>CAPS_CONTIG.7829</t>
  </si>
  <si>
    <t>CAPS_CONTIG.5699</t>
  </si>
  <si>
    <t>CAPS_CONTIG.1150</t>
  </si>
  <si>
    <t>CAPS_CONTIG.8053</t>
  </si>
  <si>
    <t>KS19059D11</t>
  </si>
  <si>
    <t>CAPS_CONTIG.3847</t>
  </si>
  <si>
    <t>CAPS_CONTIG.10877</t>
  </si>
  <si>
    <t>CAPS_CONTIG.5830</t>
  </si>
  <si>
    <t>CAPS_CONTIG.8698</t>
  </si>
  <si>
    <t>CAPS_CONTIG.12517</t>
  </si>
  <si>
    <t>CAPS_CONTIG.5050</t>
  </si>
  <si>
    <t>CAPS_CONTIG.182</t>
  </si>
  <si>
    <t>CAPS_CONTIG.9097</t>
  </si>
  <si>
    <t>CAPS_CONTIG.9109</t>
  </si>
  <si>
    <t>CAPS_CONTIG.2098</t>
  </si>
  <si>
    <t>KS14023D03</t>
  </si>
  <si>
    <t>CAPS_CONTIG.8592</t>
  </si>
  <si>
    <t>KS10118F02</t>
  </si>
  <si>
    <t>CAPS_CONTIG.8761</t>
  </si>
  <si>
    <t>CAPS_CONTIG.9995</t>
  </si>
  <si>
    <t>CAPS_CONTIG.10021</t>
  </si>
  <si>
    <t>CAPS_CONTIG.5748</t>
  </si>
  <si>
    <t>KS23061E02</t>
  </si>
  <si>
    <t>CAPS_CONTIG.3123</t>
  </si>
  <si>
    <t>CAPS_CONTIG.9369</t>
  </si>
  <si>
    <t>CAPS_CONTIG.10393</t>
  </si>
  <si>
    <t>CAPS_CONTIG.1166</t>
  </si>
  <si>
    <t>CAPS_CONTIG.8855</t>
  </si>
  <si>
    <t>KS23024A05</t>
  </si>
  <si>
    <t>CAPS_CONTIG.180</t>
  </si>
  <si>
    <t>CAPS_CONTIG.6256</t>
  </si>
  <si>
    <t>ANOK.CO911837</t>
  </si>
  <si>
    <t>CAPS_CONTIG.7051</t>
  </si>
  <si>
    <t>KS15046C11</t>
  </si>
  <si>
    <t>CAPS_CONTIG.154</t>
  </si>
  <si>
    <t>CAPS_CONTIG.5919</t>
  </si>
  <si>
    <t>CAPS_CONTIG.9633</t>
  </si>
  <si>
    <t>CAPS_CONTIG.6241</t>
  </si>
  <si>
    <t>KS24033B07</t>
  </si>
  <si>
    <t>CAPS_CONTIG.8416</t>
  </si>
  <si>
    <t>CAPS_CONTIG.8047</t>
  </si>
  <si>
    <t>KS23026H05</t>
  </si>
  <si>
    <t>CAPS_CONTIG.5926</t>
  </si>
  <si>
    <t>CAPS_CONTIG.1278</t>
  </si>
  <si>
    <t>CAPS_CONTIG.12327</t>
  </si>
  <si>
    <t>KS23053A02</t>
  </si>
  <si>
    <t>CAPS_CONTIG.9821</t>
  </si>
  <si>
    <t>ANOK.CO909888</t>
  </si>
  <si>
    <t>KS20046A12</t>
  </si>
  <si>
    <t>CAPS_CONTIG.4895</t>
  </si>
  <si>
    <t>CAPS_CONTIG.6936</t>
  </si>
  <si>
    <t>CAPS_CONTIG.9537</t>
  </si>
  <si>
    <t>CAPS_CONTIG.5201</t>
  </si>
  <si>
    <t>CAPS_CONTIG.4598</t>
  </si>
  <si>
    <t>CAPS_CONTIG.4174</t>
  </si>
  <si>
    <t>CAPS_CONTIG.8629</t>
  </si>
  <si>
    <t>CAPS_CONTIG.6621</t>
  </si>
  <si>
    <t>CAPS_CONTIG.5679</t>
  </si>
  <si>
    <t>CAPS_CONTIG.4367</t>
  </si>
  <si>
    <t>CAPS_CONTIG.12230</t>
  </si>
  <si>
    <t>CAPS_CONTIG.11432</t>
  </si>
  <si>
    <t>CAPS_CONTIG.12518</t>
  </si>
  <si>
    <t>CAPS_CONTIG.12629</t>
  </si>
  <si>
    <t>CAPS_CONTIG.7077</t>
  </si>
  <si>
    <t>CAPS_CONTIG.8363</t>
  </si>
  <si>
    <t>KS14027C04</t>
  </si>
  <si>
    <t>ChungYangB</t>
  </si>
  <si>
    <t>CM334</t>
  </si>
  <si>
    <t>CV3</t>
  </si>
  <si>
    <t>CV4</t>
  </si>
  <si>
    <t>CV8</t>
  </si>
  <si>
    <t>CV9</t>
  </si>
  <si>
    <t>Dempsey</t>
  </si>
  <si>
    <t>DRB</t>
  </si>
  <si>
    <t>ECW</t>
  </si>
  <si>
    <t>ECW30R</t>
  </si>
  <si>
    <t>PI152225</t>
  </si>
  <si>
    <t>Long Sweet</t>
  </si>
  <si>
    <t>AC2212</t>
  </si>
  <si>
    <t>aji-dulce</t>
  </si>
  <si>
    <t>BukangA</t>
  </si>
  <si>
    <t>RS202</t>
  </si>
  <si>
    <t>RS203</t>
  </si>
  <si>
    <t>RS205</t>
  </si>
  <si>
    <t>Spain 5</t>
  </si>
  <si>
    <t>Takanotsume</t>
  </si>
  <si>
    <t>Tean</t>
    <phoneticPr fontId="2" type="noConversion"/>
  </si>
  <si>
    <t>VK-515R</t>
  </si>
  <si>
    <t>VK-515S</t>
  </si>
  <si>
    <t>YCM334</t>
  </si>
  <si>
    <t>Yuwolcho</t>
  </si>
  <si>
    <t>Jeju</t>
    <phoneticPr fontId="2" type="noConversion"/>
  </si>
  <si>
    <t>Jupiter</t>
  </si>
  <si>
    <t>Lam32</t>
  </si>
  <si>
    <t>134 BGH 366 Pimenta</t>
  </si>
  <si>
    <t>144 BGH 682 Pimenta Pitonga</t>
  </si>
  <si>
    <t>147 BGH 824 Pimenta</t>
  </si>
  <si>
    <t>149 BGH 953 Pimenta Comum</t>
  </si>
  <si>
    <t>156 BGH 1030 Pimenta</t>
  </si>
  <si>
    <t>AMA 6</t>
  </si>
  <si>
    <t>BERKMORTEL</t>
  </si>
  <si>
    <t>BGH 1793</t>
  </si>
  <si>
    <t>BISBAS</t>
  </si>
  <si>
    <t>Bukang C line</t>
  </si>
  <si>
    <t>C 01393</t>
  </si>
  <si>
    <t>C 02433</t>
  </si>
  <si>
    <t>C 02594</t>
  </si>
  <si>
    <t>C 04065</t>
  </si>
  <si>
    <t>C 04069</t>
  </si>
  <si>
    <t>C 04082</t>
  </si>
  <si>
    <t>C 04084</t>
  </si>
  <si>
    <t>C 04303-B</t>
  </si>
  <si>
    <t>C 04329</t>
  </si>
  <si>
    <t>C 04407</t>
  </si>
  <si>
    <t>C 04511-D</t>
  </si>
  <si>
    <t>C 04541</t>
  </si>
  <si>
    <t>C 04559-A</t>
  </si>
  <si>
    <t>C 04612</t>
  </si>
  <si>
    <t>C 04675</t>
  </si>
  <si>
    <t>C 04683</t>
  </si>
  <si>
    <t>C 04745</t>
  </si>
  <si>
    <t>C 04750-B</t>
  </si>
  <si>
    <t>C 04851</t>
  </si>
  <si>
    <t>C01741</t>
  </si>
  <si>
    <t>C01742</t>
  </si>
  <si>
    <t>C04243</t>
  </si>
  <si>
    <t>C04433</t>
  </si>
  <si>
    <t>C04604</t>
  </si>
  <si>
    <t>C04687</t>
  </si>
  <si>
    <t>CATIE 7201-1-3-4</t>
  </si>
  <si>
    <t>chi 12/1022</t>
  </si>
  <si>
    <t>Chile</t>
  </si>
  <si>
    <t>Habanero</t>
  </si>
  <si>
    <t>Lombok</t>
  </si>
  <si>
    <t>No.1553</t>
  </si>
  <si>
    <t>NUM-6 L.G.G.-J.L.</t>
  </si>
  <si>
    <t>PBC81</t>
  </si>
  <si>
    <t>Perennial</t>
  </si>
  <si>
    <t>Peru-7202</t>
  </si>
  <si>
    <t>PI 257149</t>
  </si>
  <si>
    <t>PI 260523</t>
  </si>
  <si>
    <t>PI 260538</t>
  </si>
  <si>
    <t>PI 260539</t>
  </si>
  <si>
    <t>PI 260540</t>
  </si>
  <si>
    <t>PI 260552</t>
  </si>
  <si>
    <t>PI 260578</t>
  </si>
  <si>
    <t>PI 281302</t>
  </si>
  <si>
    <t>PI 439449</t>
  </si>
  <si>
    <t>PI 555644</t>
  </si>
  <si>
    <t>PI159236</t>
  </si>
  <si>
    <t>Pimenta</t>
  </si>
  <si>
    <t>Maximum</t>
    <phoneticPr fontId="2" type="noConversion"/>
  </si>
  <si>
    <t>Minimum</t>
    <phoneticPr fontId="2" type="noConversion"/>
  </si>
  <si>
    <t>Mean</t>
    <phoneticPr fontId="2" type="noConversion"/>
  </si>
  <si>
    <t>%GT of GT-seq</t>
  </si>
  <si>
    <t>%GT of Fluidigm</t>
  </si>
  <si>
    <t>GT-seq</t>
    <phoneticPr fontId="2" type="noConversion"/>
  </si>
  <si>
    <t>Fluidigm</t>
    <phoneticPr fontId="2" type="noConversion"/>
  </si>
  <si>
    <t>Maximum</t>
  </si>
  <si>
    <t>Minimum</t>
  </si>
  <si>
    <t>Mean</t>
  </si>
  <si>
    <t>Heterozygosity</t>
    <phoneticPr fontId="2" type="noConversion"/>
  </si>
  <si>
    <t>Accession</t>
    <phoneticPr fontId="2" type="noConversion"/>
  </si>
  <si>
    <t>-</t>
    <phoneticPr fontId="2" type="noConversion"/>
  </si>
  <si>
    <t>Matching rate</t>
    <phoneticPr fontId="2" type="noConversion"/>
  </si>
  <si>
    <t>Marker</t>
    <phoneticPr fontId="2" type="noConversion"/>
  </si>
  <si>
    <t>CAPS_CONTIG.7566*</t>
  </si>
  <si>
    <t>CAPS_CONTIG.5964*</t>
  </si>
  <si>
    <t>CAPS_CONTIG.6311*</t>
  </si>
  <si>
    <t>CAPS_CONTIG.2725*</t>
  </si>
  <si>
    <t>KS21049K18*</t>
  </si>
  <si>
    <t>CAPS_CONTIG.5339*</t>
  </si>
  <si>
    <t>CAPS_CONTIG.5625*</t>
  </si>
  <si>
    <t>KS23011E11*</t>
  </si>
  <si>
    <t>CAPS_CONTIG.11531*</t>
  </si>
  <si>
    <t>KS23001F06*</t>
  </si>
  <si>
    <t>CAPS_CONTIG.12138*</t>
  </si>
  <si>
    <t>KS13030B11*</t>
  </si>
  <si>
    <t>CAPS_CONTIG.2419*</t>
  </si>
  <si>
    <t>CAPS_CONTIG.7593*</t>
  </si>
  <si>
    <t>CAPS_CONTIG.3318*</t>
  </si>
  <si>
    <t>CAPS_CONTIG.4544*</t>
  </si>
  <si>
    <t>CAPS_CONTIG.8096*</t>
  </si>
  <si>
    <t>CAPS_CONTIG.4601*</t>
  </si>
  <si>
    <t>KS19047D04*</t>
  </si>
  <si>
    <t>CAPS_CONTIG.937*</t>
  </si>
  <si>
    <t>CAPS_CONTIG.9705*</t>
  </si>
  <si>
    <t>CAPS_CONTIG.771*</t>
  </si>
  <si>
    <t>CAPS_CONTIG.4456*</t>
  </si>
  <si>
    <t>CAPS_CONTIG.3343*</t>
  </si>
  <si>
    <t>CAPS_CONTIG.3597*</t>
  </si>
  <si>
    <t>CAPS_CONTIG.11811*</t>
  </si>
  <si>
    <t>CAPS_CONTIG.4584*</t>
  </si>
  <si>
    <t>CAPS_CONTIG.3948*</t>
  </si>
  <si>
    <t>CAPS_CONTIG.5879*</t>
  </si>
  <si>
    <t>CAPS_CONTIG.10670*</t>
  </si>
  <si>
    <t>CAPS_CONTIG.1476*</t>
  </si>
  <si>
    <t>CAPS_CONTIG.5328*</t>
  </si>
  <si>
    <t>CAPS_CONTIG.1084*</t>
  </si>
  <si>
    <t>ANOK.CO907546*</t>
  </si>
  <si>
    <t>CAPS_CONTIG.2858*</t>
  </si>
  <si>
    <t>CAPS_CONTIG.4022*</t>
  </si>
  <si>
    <t>CAPS_CONTIG.6020*</t>
  </si>
  <si>
    <t>KS20005B11*</t>
  </si>
  <si>
    <t>CAPS_CONTIG.11126*</t>
  </si>
  <si>
    <t>CAPS_CONTIG.8295*</t>
  </si>
  <si>
    <t>CAPS_CONTIG.12344*</t>
  </si>
  <si>
    <t>KS17031G12*</t>
  </si>
  <si>
    <t>CAPS_CONTIG.11261*</t>
  </si>
  <si>
    <t>CAPS_CONTIG.10383*</t>
  </si>
  <si>
    <t>CAPS_CONTIG.7761*</t>
  </si>
  <si>
    <t>KS21061G15*</t>
  </si>
  <si>
    <t>CAPS_CONTIG.10712*</t>
  </si>
  <si>
    <t>CAPS_CONTIG.2744*</t>
  </si>
  <si>
    <t>CAPS_CONTIG.730*</t>
  </si>
  <si>
    <t>CAPS_CONTIG.4796*</t>
  </si>
  <si>
    <t>KS12044C02*</t>
  </si>
  <si>
    <t>CAPS_CONTIG.7292*</t>
  </si>
  <si>
    <t>CAPS_CONTIG.5548*</t>
  </si>
  <si>
    <t>CAPS_CONTIG.12387*</t>
  </si>
  <si>
    <t>CAPS_CONTIG.4225*</t>
  </si>
  <si>
    <t>CAPS_CONTIG.8288*</t>
  </si>
  <si>
    <t>CAPS_CONTIG.12022*</t>
  </si>
  <si>
    <t>CAPS_CONTIG.7491*</t>
  </si>
  <si>
    <t>KS11073H01*</t>
  </si>
  <si>
    <t>CAPS_CONTIG.1091*</t>
  </si>
  <si>
    <t>CAPS_CONTIG.5781*</t>
  </si>
  <si>
    <t>CAPS_CONTIG.4448*</t>
  </si>
  <si>
    <t>CAPS_CONTIG.575*</t>
  </si>
  <si>
    <t>CAPS_CONTIG.9767*</t>
  </si>
  <si>
    <t>CAPS_CONTIG.2117*</t>
  </si>
  <si>
    <t>CAPS_CONTIG.392*</t>
  </si>
  <si>
    <t>CAPS_CONTIG.5217*</t>
  </si>
  <si>
    <t>CAPS_CONTIG.10856*</t>
  </si>
  <si>
    <t>CAPS_CONTIG.9996*</t>
  </si>
  <si>
    <t>ANOK.CO776394*</t>
  </si>
  <si>
    <t>KS20039B04*</t>
  </si>
  <si>
    <t>CAPS_CONTIG.2513*</t>
  </si>
  <si>
    <t>KS07045D12*</t>
  </si>
  <si>
    <t>CAPS_CONTIG.1539*</t>
  </si>
  <si>
    <t>CAPS_CONTIG.1347*</t>
  </si>
  <si>
    <t>CAPS_CONTIG.511*</t>
  </si>
  <si>
    <t>CAPS_CONTIG.4534*</t>
  </si>
  <si>
    <t>KS09088C07*</t>
  </si>
  <si>
    <t>CAPS_CONTIG.192*</t>
  </si>
  <si>
    <t>KS16023G09*</t>
  </si>
  <si>
    <t>CAPS_CONTIG.4411*</t>
  </si>
  <si>
    <t>CAPS_CONTIG.3628*</t>
  </si>
  <si>
    <t>CAPS_CONTIG.4994*</t>
  </si>
  <si>
    <t>CAPS_CONTIG.10075*</t>
  </si>
  <si>
    <t>CAPS_CONTIG.11020*</t>
  </si>
  <si>
    <t>CAPS_CONTIG.9038*</t>
  </si>
  <si>
    <t>CAPS_CONTIG.10091*</t>
  </si>
  <si>
    <t>CAPS_CONTIG.3570*</t>
  </si>
  <si>
    <t>CAPS_CONTIG.7121*</t>
  </si>
  <si>
    <t>CAPS_CONTIG.3815*</t>
  </si>
  <si>
    <t>CAPS_CONTIG.3893*</t>
  </si>
  <si>
    <t>CAPS_CONTIG.6527*</t>
  </si>
  <si>
    <t>CAPS_CONTIG.4369*</t>
  </si>
  <si>
    <t>CAPS_CONTIG.3070*</t>
  </si>
  <si>
    <t>KS01034H07*</t>
  </si>
  <si>
    <t>KS12037E02*</t>
  </si>
  <si>
    <t>CAPS_CONTIG.3229*</t>
  </si>
  <si>
    <t>CAPS_CONTIG.9433*</t>
  </si>
  <si>
    <t>CAPS_CONTIG.7773*</t>
  </si>
  <si>
    <t>CAPS_CONTIG.5585*</t>
  </si>
  <si>
    <t>CAPS_CONTIG.10085*</t>
  </si>
  <si>
    <t>CAPS_CONTIG.7592*</t>
  </si>
  <si>
    <t>CAPS_CONTIG.7060*</t>
  </si>
  <si>
    <t>CAPS_CONTIG.2024*</t>
  </si>
  <si>
    <t>CAPS_CONTIG.12564*</t>
  </si>
  <si>
    <t>CAPS_CONTIG.9655*</t>
  </si>
  <si>
    <t>CAPS_CONTIG.10218*</t>
  </si>
  <si>
    <t>CAPS_CONTIG.10491*</t>
  </si>
  <si>
    <t>CAPS_CONTIG.12874*</t>
  </si>
  <si>
    <t>CAPS_CONTIG.12824*</t>
  </si>
  <si>
    <t>CAPS_CONTIG.835*</t>
  </si>
  <si>
    <t>CAPS_CONTIG.1406*</t>
  </si>
  <si>
    <t>CAPS_CONTIG.2441*</t>
  </si>
  <si>
    <t>CAPS_CONTIG.5329*</t>
  </si>
  <si>
    <t>CAPS_CONTIG.8851*</t>
  </si>
  <si>
    <t>CAPS_CONTIG.8070*</t>
  </si>
  <si>
    <t>CAPS_CONTIG.4313*</t>
  </si>
  <si>
    <t>CAPS_CONTIG.2972*</t>
  </si>
  <si>
    <t>CAPS_CONTIG.7156*</t>
  </si>
  <si>
    <t>CAPS_CONTIG.7411*</t>
  </si>
  <si>
    <t>CAPS_CONTIG.8503*</t>
  </si>
  <si>
    <t>CAPS_CONTIG.12186*</t>
  </si>
  <si>
    <t>CAPS_CONTIG.11112*</t>
  </si>
  <si>
    <t>Supplementary Table S8. Heterozygosity and matching rate between Fluidigm and Fluidigm-GT-seq markers in natural populations. Frequently used markers are highlighted in asterisk (*). The miximum, minimum, and mean values were calculated for frequently used markers</t>
    <phoneticPr fontId="2" type="noConversion"/>
  </si>
  <si>
    <t>Supplementary Table S8. Heterozygosity and matching rate between Fluidigm and Fluidigm-GT-seq markers in natural populatio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9" fontId="0" fillId="0" borderId="0" xfId="1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2" borderId="0" xfId="1" applyNumberFormat="1" applyFont="1" applyFill="1" applyBorder="1" applyAlignment="1">
      <alignment horizontal="center" vertical="center"/>
    </xf>
    <xf numFmtId="176" fontId="3" fillId="2" borderId="1" xfId="1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0" xfId="0" applyFont="1" applyFill="1" applyBorder="1">
      <alignment vertical="center"/>
    </xf>
    <xf numFmtId="9" fontId="3" fillId="2" borderId="3" xfId="1" applyFont="1" applyFill="1" applyBorder="1" applyAlignment="1">
      <alignment vertical="center"/>
    </xf>
    <xf numFmtId="176" fontId="3" fillId="2" borderId="3" xfId="1" applyNumberFormat="1" applyFont="1" applyFill="1" applyBorder="1" applyAlignment="1">
      <alignment horizontal="center" vertical="center"/>
    </xf>
    <xf numFmtId="9" fontId="3" fillId="2" borderId="0" xfId="1" applyFont="1" applyFill="1" applyBorder="1" applyAlignment="1">
      <alignment vertical="center"/>
    </xf>
    <xf numFmtId="0" fontId="3" fillId="2" borderId="1" xfId="0" applyFont="1" applyFill="1" applyBorder="1">
      <alignment vertical="center"/>
    </xf>
    <xf numFmtId="9" fontId="3" fillId="2" borderId="1" xfId="1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 wrapText="1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DD5B9-D209-4119-8F84-D9D99A3857D8}">
  <dimension ref="A1:E94"/>
  <sheetViews>
    <sheetView tabSelected="1" workbookViewId="0">
      <selection activeCell="C23" sqref="C23"/>
    </sheetView>
  </sheetViews>
  <sheetFormatPr defaultRowHeight="16.5" x14ac:dyDescent="0.3"/>
  <cols>
    <col min="1" max="1" width="26" bestFit="1" customWidth="1"/>
    <col min="2" max="2" width="8.875" bestFit="1" customWidth="1"/>
    <col min="3" max="4" width="22.375" customWidth="1"/>
    <col min="5" max="5" width="9.75" bestFit="1" customWidth="1"/>
  </cols>
  <sheetData>
    <row r="1" spans="1:5" x14ac:dyDescent="0.3">
      <c r="A1" s="24" t="s">
        <v>389</v>
      </c>
      <c r="B1" s="24"/>
      <c r="C1" s="24"/>
      <c r="D1" s="24"/>
    </row>
    <row r="2" spans="1:5" x14ac:dyDescent="0.3">
      <c r="A2" s="9" t="s">
        <v>261</v>
      </c>
      <c r="B2" s="9"/>
      <c r="C2" s="25" t="s">
        <v>260</v>
      </c>
      <c r="D2" s="25"/>
    </row>
    <row r="3" spans="1:5" x14ac:dyDescent="0.3">
      <c r="A3" s="5"/>
      <c r="B3" s="17"/>
      <c r="C3" s="8" t="s">
        <v>255</v>
      </c>
      <c r="D3" s="8" t="s">
        <v>256</v>
      </c>
    </row>
    <row r="4" spans="1:5" x14ac:dyDescent="0.3">
      <c r="A4" s="18"/>
      <c r="B4" s="19" t="s">
        <v>257</v>
      </c>
      <c r="C4" s="20">
        <v>0.22535211267605634</v>
      </c>
      <c r="D4" s="20">
        <v>0.47967479674796748</v>
      </c>
    </row>
    <row r="5" spans="1:5" x14ac:dyDescent="0.3">
      <c r="A5" s="18"/>
      <c r="B5" s="21" t="s">
        <v>258</v>
      </c>
      <c r="C5" s="15">
        <v>0</v>
      </c>
      <c r="D5" s="15">
        <v>0</v>
      </c>
    </row>
    <row r="6" spans="1:5" x14ac:dyDescent="0.3">
      <c r="A6" s="22"/>
      <c r="B6" s="23" t="s">
        <v>259</v>
      </c>
      <c r="C6" s="16">
        <v>7.5969530598790349E-3</v>
      </c>
      <c r="D6" s="16">
        <v>0.16050520623387962</v>
      </c>
    </row>
    <row r="7" spans="1:5" x14ac:dyDescent="0.3">
      <c r="A7" s="5" t="s">
        <v>182</v>
      </c>
      <c r="B7" s="5"/>
      <c r="C7" s="15">
        <v>0.22535211267605634</v>
      </c>
      <c r="D7" s="15">
        <v>0.20817843866171004</v>
      </c>
      <c r="E7" s="1"/>
    </row>
    <row r="8" spans="1:5" x14ac:dyDescent="0.3">
      <c r="A8" s="5" t="s">
        <v>181</v>
      </c>
      <c r="B8" s="5"/>
      <c r="C8" s="15">
        <v>0.20571428571428571</v>
      </c>
      <c r="D8" s="15">
        <v>0.11895910780669144</v>
      </c>
    </row>
    <row r="9" spans="1:5" x14ac:dyDescent="0.3">
      <c r="A9" s="5" t="s">
        <v>166</v>
      </c>
      <c r="B9" s="5"/>
      <c r="C9" s="15">
        <v>7.926829268292683E-2</v>
      </c>
      <c r="D9" s="15">
        <v>7.7519379844961239E-3</v>
      </c>
    </row>
    <row r="10" spans="1:5" x14ac:dyDescent="0.3">
      <c r="A10" s="5" t="s">
        <v>187</v>
      </c>
      <c r="B10" s="5"/>
      <c r="C10" s="15">
        <v>2.2222222222222223E-2</v>
      </c>
      <c r="D10" s="15">
        <v>0.12727272727272726</v>
      </c>
    </row>
    <row r="11" spans="1:5" x14ac:dyDescent="0.3">
      <c r="A11" s="5" t="s">
        <v>216</v>
      </c>
      <c r="B11" s="5"/>
      <c r="C11" s="15">
        <v>1.646090534979424E-2</v>
      </c>
      <c r="D11" s="15">
        <v>0.1951219512195122</v>
      </c>
    </row>
    <row r="12" spans="1:5" x14ac:dyDescent="0.3">
      <c r="A12" s="5" t="s">
        <v>212</v>
      </c>
      <c r="B12" s="5"/>
      <c r="C12" s="15">
        <v>1.3157894736842105E-2</v>
      </c>
      <c r="D12" s="15">
        <v>0.28695652173913044</v>
      </c>
    </row>
    <row r="13" spans="1:5" x14ac:dyDescent="0.3">
      <c r="A13" s="5" t="s">
        <v>172</v>
      </c>
      <c r="B13" s="5"/>
      <c r="C13" s="15">
        <v>8.8888888888888889E-3</v>
      </c>
      <c r="D13" s="15">
        <v>3.6363636363636364E-3</v>
      </c>
    </row>
    <row r="14" spans="1:5" x14ac:dyDescent="0.3">
      <c r="A14" s="5" t="s">
        <v>213</v>
      </c>
      <c r="B14" s="5"/>
      <c r="C14" s="15">
        <v>8.8495575221238937E-3</v>
      </c>
      <c r="D14" s="15">
        <v>0.24545454545454545</v>
      </c>
    </row>
    <row r="15" spans="1:5" x14ac:dyDescent="0.3">
      <c r="A15" s="5" t="s">
        <v>186</v>
      </c>
      <c r="B15" s="5"/>
      <c r="C15" s="15">
        <v>8.5836909871244635E-3</v>
      </c>
      <c r="D15" s="15">
        <v>3.663003663003663E-3</v>
      </c>
    </row>
    <row r="16" spans="1:5" x14ac:dyDescent="0.3">
      <c r="A16" s="5" t="s">
        <v>239</v>
      </c>
      <c r="B16" s="5"/>
      <c r="C16" s="15">
        <v>7.9365079365079361E-3</v>
      </c>
      <c r="D16" s="15">
        <v>0.22689075630252101</v>
      </c>
    </row>
    <row r="17" spans="1:4" x14ac:dyDescent="0.3">
      <c r="A17" s="5" t="s">
        <v>246</v>
      </c>
      <c r="B17" s="5"/>
      <c r="C17" s="15">
        <v>5.8823529411764705E-3</v>
      </c>
      <c r="D17" s="15">
        <v>0.34482758620689657</v>
      </c>
    </row>
    <row r="18" spans="1:4" x14ac:dyDescent="0.3">
      <c r="A18" s="5" t="s">
        <v>199</v>
      </c>
      <c r="B18" s="5"/>
      <c r="C18" s="15">
        <v>4.6728971962616819E-3</v>
      </c>
      <c r="D18" s="15">
        <v>0.39423076923076922</v>
      </c>
    </row>
    <row r="19" spans="1:4" x14ac:dyDescent="0.3">
      <c r="A19" s="5" t="s">
        <v>173</v>
      </c>
      <c r="B19" s="5"/>
      <c r="C19" s="15">
        <v>4.4843049327354259E-3</v>
      </c>
      <c r="D19" s="15">
        <v>0</v>
      </c>
    </row>
    <row r="20" spans="1:4" x14ac:dyDescent="0.3">
      <c r="A20" s="5" t="s">
        <v>201</v>
      </c>
      <c r="B20" s="5"/>
      <c r="C20" s="15">
        <v>4.3668122270742356E-3</v>
      </c>
      <c r="D20" s="15">
        <v>0.25688073394495414</v>
      </c>
    </row>
    <row r="21" spans="1:4" x14ac:dyDescent="0.3">
      <c r="A21" s="5" t="s">
        <v>247</v>
      </c>
      <c r="B21" s="5"/>
      <c r="C21" s="15">
        <v>4.329004329004329E-3</v>
      </c>
      <c r="D21" s="15">
        <v>0.18699186991869918</v>
      </c>
    </row>
    <row r="22" spans="1:4" x14ac:dyDescent="0.3">
      <c r="A22" s="5">
        <v>35001</v>
      </c>
      <c r="B22" s="5"/>
      <c r="C22" s="15">
        <v>4.2553191489361703E-3</v>
      </c>
      <c r="D22" s="15">
        <v>1.4598540145985401E-2</v>
      </c>
    </row>
    <row r="23" spans="1:4" x14ac:dyDescent="0.3">
      <c r="A23" s="5" t="s">
        <v>176</v>
      </c>
      <c r="B23" s="5"/>
      <c r="C23" s="15">
        <v>4.2553191489361703E-3</v>
      </c>
      <c r="D23" s="15">
        <v>3.6363636363636364E-3</v>
      </c>
    </row>
    <row r="24" spans="1:4" x14ac:dyDescent="0.3">
      <c r="A24" s="5" t="s">
        <v>229</v>
      </c>
      <c r="B24" s="5"/>
      <c r="C24" s="15">
        <v>4.1841004184100415E-3</v>
      </c>
      <c r="D24" s="15">
        <v>0.1951219512195122</v>
      </c>
    </row>
    <row r="25" spans="1:4" x14ac:dyDescent="0.3">
      <c r="A25" s="5" t="s">
        <v>167</v>
      </c>
      <c r="B25" s="5"/>
      <c r="C25" s="15">
        <v>4.11522633744856E-3</v>
      </c>
      <c r="D25" s="15">
        <v>1.532567049808429E-2</v>
      </c>
    </row>
    <row r="26" spans="1:4" x14ac:dyDescent="0.3">
      <c r="A26" s="5" t="s">
        <v>180</v>
      </c>
      <c r="B26" s="5"/>
      <c r="C26" s="15">
        <v>4.0816326530612249E-3</v>
      </c>
      <c r="D26" s="15">
        <v>9.6296296296296297E-2</v>
      </c>
    </row>
    <row r="27" spans="1:4" x14ac:dyDescent="0.3">
      <c r="A27" s="5" t="s">
        <v>185</v>
      </c>
      <c r="B27" s="5"/>
      <c r="C27" s="15">
        <v>4.0650406504065045E-3</v>
      </c>
      <c r="D27" s="15">
        <v>7.2727272727272727E-3</v>
      </c>
    </row>
    <row r="28" spans="1:4" x14ac:dyDescent="0.3">
      <c r="A28" s="5" t="s">
        <v>183</v>
      </c>
      <c r="B28" s="5"/>
      <c r="C28" s="15">
        <v>4.0322580645161289E-3</v>
      </c>
      <c r="D28" s="15">
        <v>0.32407407407407407</v>
      </c>
    </row>
    <row r="29" spans="1:4" x14ac:dyDescent="0.3">
      <c r="A29" s="5">
        <v>35009</v>
      </c>
      <c r="B29" s="5"/>
      <c r="C29" s="15">
        <v>4.0160642570281121E-3</v>
      </c>
      <c r="D29" s="15">
        <v>7.326007326007326E-3</v>
      </c>
    </row>
    <row r="30" spans="1:4" x14ac:dyDescent="0.3">
      <c r="A30" s="5" t="s">
        <v>169</v>
      </c>
      <c r="B30" s="5"/>
      <c r="C30" s="15">
        <v>3.968253968253968E-3</v>
      </c>
      <c r="D30" s="15">
        <v>3.8167938931297708E-3</v>
      </c>
    </row>
    <row r="31" spans="1:4" x14ac:dyDescent="0.3">
      <c r="A31" s="5" t="s">
        <v>178</v>
      </c>
      <c r="B31" s="5"/>
      <c r="C31" s="15">
        <v>3.937007874015748E-3</v>
      </c>
      <c r="D31" s="15">
        <v>2.5179856115107913E-2</v>
      </c>
    </row>
    <row r="32" spans="1:4" x14ac:dyDescent="0.3">
      <c r="A32" s="5" t="s">
        <v>168</v>
      </c>
      <c r="B32" s="5"/>
      <c r="C32" s="15">
        <v>3.8022813688212928E-3</v>
      </c>
      <c r="D32" s="15">
        <v>0</v>
      </c>
    </row>
    <row r="33" spans="1:4" x14ac:dyDescent="0.3">
      <c r="A33" s="5" t="s">
        <v>191</v>
      </c>
      <c r="B33" s="5"/>
      <c r="C33" s="15">
        <v>3.6496350364963502E-3</v>
      </c>
      <c r="D33" s="15">
        <v>3.8314176245210726E-3</v>
      </c>
    </row>
    <row r="34" spans="1:4" x14ac:dyDescent="0.3">
      <c r="A34" s="5" t="s">
        <v>179</v>
      </c>
      <c r="B34" s="5"/>
      <c r="C34" s="15">
        <v>0</v>
      </c>
      <c r="D34" s="15">
        <v>0</v>
      </c>
    </row>
    <row r="35" spans="1:4" x14ac:dyDescent="0.3">
      <c r="A35" s="5" t="s">
        <v>249</v>
      </c>
      <c r="B35" s="5"/>
      <c r="C35" s="15">
        <v>0</v>
      </c>
      <c r="D35" s="15">
        <v>0.17699115044247787</v>
      </c>
    </row>
    <row r="36" spans="1:4" x14ac:dyDescent="0.3">
      <c r="A36" s="5" t="s">
        <v>170</v>
      </c>
      <c r="B36" s="5"/>
      <c r="C36" s="15">
        <v>0</v>
      </c>
      <c r="D36" s="15">
        <v>0</v>
      </c>
    </row>
    <row r="37" spans="1:4" x14ac:dyDescent="0.3">
      <c r="A37" s="5" t="s">
        <v>171</v>
      </c>
      <c r="B37" s="5"/>
      <c r="C37" s="15">
        <v>0</v>
      </c>
      <c r="D37" s="15">
        <v>0</v>
      </c>
    </row>
    <row r="38" spans="1:4" x14ac:dyDescent="0.3">
      <c r="A38" s="5" t="s">
        <v>236</v>
      </c>
      <c r="B38" s="5"/>
      <c r="C38" s="15">
        <v>0</v>
      </c>
      <c r="D38" s="15">
        <v>7.326007326007326E-3</v>
      </c>
    </row>
    <row r="39" spans="1:4" x14ac:dyDescent="0.3">
      <c r="A39" s="5" t="s">
        <v>190</v>
      </c>
      <c r="B39" s="5"/>
      <c r="C39" s="15">
        <v>0</v>
      </c>
      <c r="D39" s="15">
        <v>7.4074074074074077E-3</v>
      </c>
    </row>
    <row r="40" spans="1:4" x14ac:dyDescent="0.3">
      <c r="A40" s="5" t="s">
        <v>248</v>
      </c>
      <c r="B40" s="5"/>
      <c r="C40" s="15">
        <v>0</v>
      </c>
      <c r="D40" s="15">
        <v>3.7735849056603774E-3</v>
      </c>
    </row>
    <row r="41" spans="1:4" x14ac:dyDescent="0.3">
      <c r="A41" s="5" t="s">
        <v>175</v>
      </c>
      <c r="B41" s="5"/>
      <c r="C41" s="15">
        <v>0</v>
      </c>
      <c r="D41" s="15">
        <v>3.5335689045936395E-3</v>
      </c>
    </row>
    <row r="42" spans="1:4" x14ac:dyDescent="0.3">
      <c r="A42" s="5" t="s">
        <v>231</v>
      </c>
      <c r="B42" s="5"/>
      <c r="C42" s="15">
        <v>0</v>
      </c>
      <c r="D42" s="15">
        <v>0.14049586776859505</v>
      </c>
    </row>
    <row r="43" spans="1:4" x14ac:dyDescent="0.3">
      <c r="A43" s="5" t="s">
        <v>235</v>
      </c>
      <c r="B43" s="5"/>
      <c r="C43" s="15">
        <v>0</v>
      </c>
      <c r="D43" s="15">
        <v>3.7037037037037038E-3</v>
      </c>
    </row>
    <row r="44" spans="1:4" x14ac:dyDescent="0.3">
      <c r="A44" s="5" t="s">
        <v>189</v>
      </c>
      <c r="B44" s="5"/>
      <c r="C44" s="15">
        <v>0</v>
      </c>
      <c r="D44" s="15">
        <v>7.4349442379182153E-3</v>
      </c>
    </row>
    <row r="45" spans="1:4" x14ac:dyDescent="0.3">
      <c r="A45" s="5" t="s">
        <v>177</v>
      </c>
      <c r="B45" s="5"/>
      <c r="C45" s="15">
        <v>0</v>
      </c>
      <c r="D45" s="15">
        <v>2.5179856115107913E-2</v>
      </c>
    </row>
    <row r="46" spans="1:4" x14ac:dyDescent="0.3">
      <c r="A46" s="5">
        <v>9093</v>
      </c>
      <c r="B46" s="5"/>
      <c r="C46" s="15">
        <v>0</v>
      </c>
      <c r="D46" s="15">
        <v>0</v>
      </c>
    </row>
    <row r="47" spans="1:4" x14ac:dyDescent="0.3">
      <c r="A47" s="5" t="s">
        <v>188</v>
      </c>
      <c r="B47" s="5"/>
      <c r="C47" s="15">
        <v>0</v>
      </c>
      <c r="D47" s="15">
        <v>3.7037037037037038E-3</v>
      </c>
    </row>
    <row r="48" spans="1:4" x14ac:dyDescent="0.3">
      <c r="A48" s="5" t="s">
        <v>202</v>
      </c>
      <c r="B48" s="5"/>
      <c r="C48" s="15">
        <v>0</v>
      </c>
      <c r="D48" s="15">
        <v>0.21367521367521367</v>
      </c>
    </row>
    <row r="49" spans="1:4" x14ac:dyDescent="0.3">
      <c r="A49" s="5" t="s">
        <v>192</v>
      </c>
      <c r="B49" s="5"/>
      <c r="C49" s="15">
        <v>0</v>
      </c>
      <c r="D49" s="15">
        <v>0</v>
      </c>
    </row>
    <row r="50" spans="1:4" x14ac:dyDescent="0.3">
      <c r="A50" s="5" t="s">
        <v>184</v>
      </c>
      <c r="B50" s="5"/>
      <c r="C50" s="15">
        <v>0</v>
      </c>
      <c r="D50" s="15">
        <v>7.3529411764705881E-3</v>
      </c>
    </row>
    <row r="51" spans="1:4" x14ac:dyDescent="0.3">
      <c r="A51" s="5" t="s">
        <v>204</v>
      </c>
      <c r="B51" s="5"/>
      <c r="C51" s="15">
        <v>0</v>
      </c>
      <c r="D51" s="15">
        <v>0.23214285714285715</v>
      </c>
    </row>
    <row r="52" spans="1:4" x14ac:dyDescent="0.3">
      <c r="A52" s="5" t="s">
        <v>211</v>
      </c>
      <c r="B52" s="5"/>
      <c r="C52" s="15">
        <v>0</v>
      </c>
      <c r="D52" s="15">
        <v>0.27433628318584069</v>
      </c>
    </row>
    <row r="53" spans="1:4" x14ac:dyDescent="0.3">
      <c r="A53" s="5" t="s">
        <v>207</v>
      </c>
      <c r="B53" s="5"/>
      <c r="C53" s="15">
        <v>0</v>
      </c>
      <c r="D53" s="15">
        <v>0.37113402061855671</v>
      </c>
    </row>
    <row r="54" spans="1:4" x14ac:dyDescent="0.3">
      <c r="A54" s="5" t="s">
        <v>209</v>
      </c>
      <c r="B54" s="5"/>
      <c r="C54" s="15">
        <v>0</v>
      </c>
      <c r="D54" s="15">
        <v>0.26923076923076922</v>
      </c>
    </row>
    <row r="55" spans="1:4" x14ac:dyDescent="0.3">
      <c r="A55" s="5" t="s">
        <v>210</v>
      </c>
      <c r="B55" s="5"/>
      <c r="C55" s="15">
        <v>0</v>
      </c>
      <c r="D55" s="15">
        <v>0.28712871287128711</v>
      </c>
    </row>
    <row r="56" spans="1:4" x14ac:dyDescent="0.3">
      <c r="A56" s="5" t="s">
        <v>206</v>
      </c>
      <c r="B56" s="5"/>
      <c r="C56" s="15">
        <v>0</v>
      </c>
      <c r="D56" s="15">
        <v>0.40384615384615385</v>
      </c>
    </row>
    <row r="57" spans="1:4" x14ac:dyDescent="0.3">
      <c r="A57" s="5" t="s">
        <v>195</v>
      </c>
      <c r="B57" s="5"/>
      <c r="C57" s="15">
        <v>0</v>
      </c>
      <c r="D57" s="15">
        <v>0.29906542056074764</v>
      </c>
    </row>
    <row r="58" spans="1:4" x14ac:dyDescent="0.3">
      <c r="A58" s="5" t="s">
        <v>194</v>
      </c>
      <c r="B58" s="5"/>
      <c r="C58" s="15">
        <v>0</v>
      </c>
      <c r="D58" s="15">
        <v>0.31132075471698112</v>
      </c>
    </row>
    <row r="59" spans="1:4" x14ac:dyDescent="0.3">
      <c r="A59" s="5" t="s">
        <v>197</v>
      </c>
      <c r="B59" s="5"/>
      <c r="C59" s="15">
        <v>0</v>
      </c>
      <c r="D59" s="15">
        <v>0.375</v>
      </c>
    </row>
    <row r="60" spans="1:4" x14ac:dyDescent="0.3">
      <c r="A60" s="5" t="s">
        <v>208</v>
      </c>
      <c r="B60" s="5"/>
      <c r="C60" s="15">
        <v>0</v>
      </c>
      <c r="D60" s="15">
        <v>0.38532110091743121</v>
      </c>
    </row>
    <row r="61" spans="1:4" x14ac:dyDescent="0.3">
      <c r="A61" s="5" t="s">
        <v>228</v>
      </c>
      <c r="B61" s="5"/>
      <c r="C61" s="15">
        <v>0</v>
      </c>
      <c r="D61" s="15">
        <v>0.47967479674796748</v>
      </c>
    </row>
    <row r="62" spans="1:4" x14ac:dyDescent="0.3">
      <c r="A62" s="5" t="s">
        <v>196</v>
      </c>
      <c r="B62" s="5"/>
      <c r="C62" s="15">
        <v>0</v>
      </c>
      <c r="D62" s="15">
        <v>0.31775700934579437</v>
      </c>
    </row>
    <row r="63" spans="1:4" x14ac:dyDescent="0.3">
      <c r="A63" s="5" t="s">
        <v>193</v>
      </c>
      <c r="B63" s="5"/>
      <c r="C63" s="15">
        <v>0</v>
      </c>
      <c r="D63" s="15">
        <v>0.24210526315789474</v>
      </c>
    </row>
    <row r="64" spans="1:4" x14ac:dyDescent="0.3">
      <c r="A64" s="5" t="s">
        <v>233</v>
      </c>
      <c r="B64" s="5"/>
      <c r="C64" s="15">
        <v>0</v>
      </c>
      <c r="D64" s="15">
        <v>0.17499999999999999</v>
      </c>
    </row>
    <row r="65" spans="1:4" x14ac:dyDescent="0.3">
      <c r="A65" s="5" t="s">
        <v>242</v>
      </c>
      <c r="B65" s="5"/>
      <c r="C65" s="15">
        <v>0</v>
      </c>
      <c r="D65" s="15">
        <v>0.31896551724137934</v>
      </c>
    </row>
    <row r="66" spans="1:4" x14ac:dyDescent="0.3">
      <c r="A66" s="5" t="s">
        <v>237</v>
      </c>
      <c r="B66" s="5"/>
      <c r="C66" s="15">
        <v>0</v>
      </c>
      <c r="D66" s="15">
        <v>0.18260869565217391</v>
      </c>
    </row>
    <row r="67" spans="1:4" x14ac:dyDescent="0.3">
      <c r="A67" s="5" t="s">
        <v>240</v>
      </c>
      <c r="B67" s="5"/>
      <c r="C67" s="15">
        <v>0</v>
      </c>
      <c r="D67" s="15">
        <v>0.27450980392156865</v>
      </c>
    </row>
    <row r="68" spans="1:4" x14ac:dyDescent="0.3">
      <c r="A68" s="5" t="s">
        <v>224</v>
      </c>
      <c r="B68" s="5"/>
      <c r="C68" s="15">
        <v>0</v>
      </c>
      <c r="D68" s="15">
        <v>0.23423423423423423</v>
      </c>
    </row>
    <row r="69" spans="1:4" x14ac:dyDescent="0.3">
      <c r="A69" s="5" t="s">
        <v>238</v>
      </c>
      <c r="B69" s="5"/>
      <c r="C69" s="15">
        <v>0</v>
      </c>
      <c r="D69" s="15">
        <v>0.25</v>
      </c>
    </row>
    <row r="70" spans="1:4" x14ac:dyDescent="0.3">
      <c r="A70" s="5" t="s">
        <v>241</v>
      </c>
      <c r="B70" s="5"/>
      <c r="C70" s="15">
        <v>0</v>
      </c>
      <c r="D70" s="15">
        <v>0.25233644859813081</v>
      </c>
    </row>
    <row r="71" spans="1:4" x14ac:dyDescent="0.3">
      <c r="A71" s="5" t="s">
        <v>244</v>
      </c>
      <c r="B71" s="5"/>
      <c r="C71" s="15">
        <v>0</v>
      </c>
      <c r="D71" s="15">
        <v>0.27522935779816515</v>
      </c>
    </row>
    <row r="72" spans="1:4" x14ac:dyDescent="0.3">
      <c r="A72" s="5" t="s">
        <v>223</v>
      </c>
      <c r="B72" s="5"/>
      <c r="C72" s="15">
        <v>0</v>
      </c>
      <c r="D72" s="15">
        <v>0.23423423423423423</v>
      </c>
    </row>
    <row r="73" spans="1:4" x14ac:dyDescent="0.3">
      <c r="A73" s="5" t="s">
        <v>200</v>
      </c>
      <c r="B73" s="5"/>
      <c r="C73" s="15">
        <v>0</v>
      </c>
      <c r="D73" s="15">
        <v>0.16379310344827586</v>
      </c>
    </row>
    <row r="74" spans="1:4" x14ac:dyDescent="0.3">
      <c r="A74" s="5" t="s">
        <v>243</v>
      </c>
      <c r="B74" s="5"/>
      <c r="C74" s="15">
        <v>0</v>
      </c>
      <c r="D74" s="15">
        <v>0.27884615384615385</v>
      </c>
    </row>
    <row r="75" spans="1:4" x14ac:dyDescent="0.3">
      <c r="A75" s="5" t="s">
        <v>226</v>
      </c>
      <c r="B75" s="5"/>
      <c r="C75" s="15">
        <v>0</v>
      </c>
      <c r="D75" s="15">
        <v>0.20338983050847459</v>
      </c>
    </row>
    <row r="76" spans="1:4" x14ac:dyDescent="0.3">
      <c r="A76" s="5" t="s">
        <v>215</v>
      </c>
      <c r="B76" s="5"/>
      <c r="C76" s="15">
        <v>0</v>
      </c>
      <c r="D76" s="15">
        <v>0.33333333333333331</v>
      </c>
    </row>
    <row r="77" spans="1:4" x14ac:dyDescent="0.3">
      <c r="A77" s="5" t="s">
        <v>245</v>
      </c>
      <c r="B77" s="5"/>
      <c r="C77" s="15">
        <v>0</v>
      </c>
      <c r="D77" s="15">
        <v>0.26229508196721313</v>
      </c>
    </row>
    <row r="78" spans="1:4" x14ac:dyDescent="0.3">
      <c r="A78" s="5" t="s">
        <v>217</v>
      </c>
      <c r="B78" s="5"/>
      <c r="C78" s="15">
        <v>0</v>
      </c>
      <c r="D78" s="15">
        <v>0.26495726495726496</v>
      </c>
    </row>
    <row r="79" spans="1:4" x14ac:dyDescent="0.3">
      <c r="A79" s="5" t="s">
        <v>203</v>
      </c>
      <c r="B79" s="5"/>
      <c r="C79" s="15">
        <v>0</v>
      </c>
      <c r="D79" s="15">
        <v>0.26666666666666666</v>
      </c>
    </row>
    <row r="80" spans="1:4" x14ac:dyDescent="0.3">
      <c r="A80" s="5" t="s">
        <v>227</v>
      </c>
      <c r="B80" s="5"/>
      <c r="C80" s="15">
        <v>0</v>
      </c>
      <c r="D80" s="15">
        <v>3.2520325203252036E-2</v>
      </c>
    </row>
    <row r="81" spans="1:4" x14ac:dyDescent="0.3">
      <c r="A81" s="5" t="s">
        <v>219</v>
      </c>
      <c r="B81" s="5"/>
      <c r="C81" s="15">
        <v>0</v>
      </c>
      <c r="D81" s="15">
        <v>0.20168067226890757</v>
      </c>
    </row>
    <row r="82" spans="1:4" x14ac:dyDescent="0.3">
      <c r="A82" s="5" t="s">
        <v>218</v>
      </c>
      <c r="B82" s="5"/>
      <c r="C82" s="15">
        <v>0</v>
      </c>
      <c r="D82" s="15">
        <v>0.23423423423423423</v>
      </c>
    </row>
    <row r="83" spans="1:4" x14ac:dyDescent="0.3">
      <c r="A83" s="5" t="s">
        <v>214</v>
      </c>
      <c r="B83" s="5"/>
      <c r="C83" s="15">
        <v>0</v>
      </c>
      <c r="D83" s="15">
        <v>0.20168067226890757</v>
      </c>
    </row>
    <row r="84" spans="1:4" x14ac:dyDescent="0.3">
      <c r="A84" s="5" t="s">
        <v>222</v>
      </c>
      <c r="B84" s="5"/>
      <c r="C84" s="15">
        <v>0</v>
      </c>
      <c r="D84" s="15">
        <v>0.35135135135135137</v>
      </c>
    </row>
    <row r="85" spans="1:4" x14ac:dyDescent="0.3">
      <c r="A85" s="5" t="s">
        <v>225</v>
      </c>
      <c r="B85" s="5"/>
      <c r="C85" s="15">
        <v>0</v>
      </c>
      <c r="D85" s="15">
        <v>0.28037383177570091</v>
      </c>
    </row>
    <row r="86" spans="1:4" x14ac:dyDescent="0.3">
      <c r="A86" s="5" t="s">
        <v>198</v>
      </c>
      <c r="B86" s="5"/>
      <c r="C86" s="15">
        <v>0</v>
      </c>
      <c r="D86" s="15">
        <v>0.23140495867768596</v>
      </c>
    </row>
    <row r="87" spans="1:4" x14ac:dyDescent="0.3">
      <c r="A87" s="5" t="s">
        <v>205</v>
      </c>
      <c r="B87" s="5"/>
      <c r="C87" s="15">
        <v>0</v>
      </c>
      <c r="D87" s="15">
        <v>0.17355371900826447</v>
      </c>
    </row>
    <row r="88" spans="1:4" x14ac:dyDescent="0.3">
      <c r="A88" s="5" t="s">
        <v>221</v>
      </c>
      <c r="B88" s="5"/>
      <c r="C88" s="15">
        <v>0</v>
      </c>
      <c r="D88" s="15">
        <v>1.6260162601626018E-2</v>
      </c>
    </row>
    <row r="89" spans="1:4" x14ac:dyDescent="0.3">
      <c r="A89" s="5" t="s">
        <v>232</v>
      </c>
      <c r="B89" s="5"/>
      <c r="C89" s="15">
        <v>0</v>
      </c>
      <c r="D89" s="15">
        <v>1.6260162601626018E-2</v>
      </c>
    </row>
    <row r="90" spans="1:4" x14ac:dyDescent="0.3">
      <c r="A90" s="5" t="s">
        <v>220</v>
      </c>
      <c r="B90" s="5"/>
      <c r="C90" s="15">
        <v>0</v>
      </c>
      <c r="D90" s="15">
        <v>0.1951219512195122</v>
      </c>
    </row>
    <row r="91" spans="1:4" x14ac:dyDescent="0.3">
      <c r="A91" s="5" t="s">
        <v>234</v>
      </c>
      <c r="B91" s="5"/>
      <c r="C91" s="15">
        <v>0</v>
      </c>
      <c r="D91" s="15">
        <v>2.4390243902439025E-2</v>
      </c>
    </row>
    <row r="92" spans="1:4" x14ac:dyDescent="0.3">
      <c r="A92" s="5" t="s">
        <v>230</v>
      </c>
      <c r="B92" s="5"/>
      <c r="C92" s="15">
        <v>0</v>
      </c>
      <c r="D92" s="15">
        <v>2.4390243902439025E-2</v>
      </c>
    </row>
    <row r="93" spans="1:4" x14ac:dyDescent="0.3">
      <c r="A93" s="5" t="s">
        <v>165</v>
      </c>
      <c r="B93" s="5"/>
      <c r="C93" s="15">
        <v>0</v>
      </c>
      <c r="D93" s="15">
        <v>7.6628352490421452E-3</v>
      </c>
    </row>
    <row r="94" spans="1:4" x14ac:dyDescent="0.3">
      <c r="A94" s="7" t="s">
        <v>174</v>
      </c>
      <c r="B94" s="7"/>
      <c r="C94" s="16">
        <v>0</v>
      </c>
      <c r="D94" s="16">
        <v>1.1235955056179775E-2</v>
      </c>
    </row>
  </sheetData>
  <sortState ref="A7:D94">
    <sortCondition descending="1" ref="C7:C94"/>
  </sortState>
  <mergeCells count="2">
    <mergeCell ref="A1:D1"/>
    <mergeCell ref="C2:D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23DD-3F70-4CAC-843D-5C17373572F4}">
  <dimension ref="A1:F293"/>
  <sheetViews>
    <sheetView zoomScaleNormal="100" workbookViewId="0">
      <selection activeCell="F15" sqref="F15"/>
    </sheetView>
  </sheetViews>
  <sheetFormatPr defaultRowHeight="15" x14ac:dyDescent="0.3"/>
  <cols>
    <col min="1" max="1" width="20.125" style="4" bestFit="1" customWidth="1"/>
    <col min="2" max="2" width="7.875" style="2" customWidth="1"/>
    <col min="3" max="5" width="22.375" style="2" customWidth="1"/>
    <col min="6" max="6" width="13.875" style="2" bestFit="1" customWidth="1"/>
    <col min="7" max="16384" width="9" style="2"/>
  </cols>
  <sheetData>
    <row r="1" spans="1:6" ht="51.75" customHeight="1" x14ac:dyDescent="0.3">
      <c r="A1" s="26" t="s">
        <v>388</v>
      </c>
      <c r="B1" s="26"/>
      <c r="C1" s="26"/>
      <c r="D1" s="26"/>
      <c r="E1" s="26"/>
      <c r="F1" s="3"/>
    </row>
    <row r="2" spans="1:6" x14ac:dyDescent="0.3">
      <c r="A2" s="9" t="s">
        <v>264</v>
      </c>
      <c r="B2" s="10"/>
      <c r="C2" s="10" t="s">
        <v>254</v>
      </c>
      <c r="D2" s="10" t="s">
        <v>253</v>
      </c>
      <c r="E2" s="10" t="s">
        <v>263</v>
      </c>
    </row>
    <row r="3" spans="1:6" x14ac:dyDescent="0.3">
      <c r="A3" s="5"/>
      <c r="B3" s="11" t="s">
        <v>250</v>
      </c>
      <c r="C3" s="13">
        <f>MAX(C6:C128)</f>
        <v>1</v>
      </c>
      <c r="D3" s="13">
        <f>MAX(D6:D128)</f>
        <v>1</v>
      </c>
      <c r="E3" s="13">
        <f>MAX(E6:E128)</f>
        <v>0.86363636363636365</v>
      </c>
    </row>
    <row r="4" spans="1:6" x14ac:dyDescent="0.3">
      <c r="A4" s="5"/>
      <c r="B4" s="11" t="s">
        <v>251</v>
      </c>
      <c r="C4" s="13">
        <f>MIN(C6:C128)</f>
        <v>0.65909090909090906</v>
      </c>
      <c r="D4" s="13">
        <f>MIN(D6:D128)</f>
        <v>0</v>
      </c>
      <c r="E4" s="13">
        <f>MIN(E6:E128)</f>
        <v>6.8181818181818177E-2</v>
      </c>
    </row>
    <row r="5" spans="1:6" x14ac:dyDescent="0.3">
      <c r="A5" s="7"/>
      <c r="B5" s="12" t="s">
        <v>252</v>
      </c>
      <c r="C5" s="14">
        <f>AVERAGE(C6:C128)</f>
        <v>0.92572062084257223</v>
      </c>
      <c r="D5" s="14">
        <f>AVERAGE(D6:D128)</f>
        <v>0.83074648928307482</v>
      </c>
      <c r="E5" s="14">
        <f>AVERAGE(E6:E128)</f>
        <v>0.56245304282494368</v>
      </c>
    </row>
    <row r="6" spans="1:6" x14ac:dyDescent="0.3">
      <c r="A6" s="5" t="s">
        <v>265</v>
      </c>
      <c r="B6" s="6"/>
      <c r="C6" s="15">
        <v>1</v>
      </c>
      <c r="D6" s="15">
        <v>0.97727272727272729</v>
      </c>
      <c r="E6" s="15">
        <v>0.51136363636363635</v>
      </c>
    </row>
    <row r="7" spans="1:6" x14ac:dyDescent="0.3">
      <c r="A7" s="5" t="s">
        <v>266</v>
      </c>
      <c r="B7" s="6"/>
      <c r="C7" s="15">
        <v>1</v>
      </c>
      <c r="D7" s="15">
        <v>0.94318181818181823</v>
      </c>
      <c r="E7" s="15">
        <v>0.46590909090909088</v>
      </c>
    </row>
    <row r="8" spans="1:6" x14ac:dyDescent="0.3">
      <c r="A8" s="5" t="s">
        <v>267</v>
      </c>
      <c r="B8" s="6"/>
      <c r="C8" s="15">
        <v>1</v>
      </c>
      <c r="D8" s="15">
        <v>0.89772727272727271</v>
      </c>
      <c r="E8" s="15">
        <v>0.56818181818181823</v>
      </c>
    </row>
    <row r="9" spans="1:6" x14ac:dyDescent="0.3">
      <c r="A9" s="5" t="s">
        <v>268</v>
      </c>
      <c r="B9" s="6"/>
      <c r="C9" s="15">
        <v>1</v>
      </c>
      <c r="D9" s="15">
        <v>0.85227272727272729</v>
      </c>
      <c r="E9" s="15">
        <v>0.39772727272727271</v>
      </c>
    </row>
    <row r="10" spans="1:6" x14ac:dyDescent="0.3">
      <c r="A10" s="5" t="s">
        <v>269</v>
      </c>
      <c r="B10" s="6"/>
      <c r="C10" s="15">
        <v>1</v>
      </c>
      <c r="D10" s="15">
        <v>0.625</v>
      </c>
      <c r="E10" s="15">
        <v>0.45454545454545453</v>
      </c>
    </row>
    <row r="11" spans="1:6" x14ac:dyDescent="0.3">
      <c r="A11" s="5" t="s">
        <v>270</v>
      </c>
      <c r="B11" s="6"/>
      <c r="C11" s="15">
        <v>0.98863636363636365</v>
      </c>
      <c r="D11" s="15">
        <v>0.97727272727272729</v>
      </c>
      <c r="E11" s="15">
        <v>0.75</v>
      </c>
    </row>
    <row r="12" spans="1:6" x14ac:dyDescent="0.3">
      <c r="A12" s="5" t="s">
        <v>271</v>
      </c>
      <c r="B12" s="6"/>
      <c r="C12" s="15">
        <v>0.98863636363636365</v>
      </c>
      <c r="D12" s="15">
        <v>0.97727272727272729</v>
      </c>
      <c r="E12" s="15">
        <v>0.46590909090909088</v>
      </c>
    </row>
    <row r="13" spans="1:6" x14ac:dyDescent="0.3">
      <c r="A13" s="5" t="s">
        <v>272</v>
      </c>
      <c r="B13" s="6"/>
      <c r="C13" s="15">
        <v>0.98863636363636365</v>
      </c>
      <c r="D13" s="15">
        <v>0.97727272727272729</v>
      </c>
      <c r="E13" s="15">
        <v>0.44318181818181818</v>
      </c>
    </row>
    <row r="14" spans="1:6" x14ac:dyDescent="0.3">
      <c r="A14" s="5" t="s">
        <v>273</v>
      </c>
      <c r="B14" s="6"/>
      <c r="C14" s="15">
        <v>0.98863636363636365</v>
      </c>
      <c r="D14" s="15">
        <v>0.96590909090909094</v>
      </c>
      <c r="E14" s="15">
        <v>0.51136363636363635</v>
      </c>
    </row>
    <row r="15" spans="1:6" x14ac:dyDescent="0.3">
      <c r="A15" s="5" t="s">
        <v>274</v>
      </c>
      <c r="B15" s="6"/>
      <c r="C15" s="15">
        <v>0.98863636363636365</v>
      </c>
      <c r="D15" s="15">
        <v>0.96590909090909094</v>
      </c>
      <c r="E15" s="15">
        <v>0.48863636363636365</v>
      </c>
    </row>
    <row r="16" spans="1:6" x14ac:dyDescent="0.3">
      <c r="A16" s="5" t="s">
        <v>275</v>
      </c>
      <c r="B16" s="6"/>
      <c r="C16" s="15">
        <v>0.98863636363636365</v>
      </c>
      <c r="D16" s="15">
        <v>0.95454545454545459</v>
      </c>
      <c r="E16" s="15">
        <v>0.44318181818181818</v>
      </c>
    </row>
    <row r="17" spans="1:5" x14ac:dyDescent="0.3">
      <c r="A17" s="5" t="s">
        <v>276</v>
      </c>
      <c r="B17" s="6"/>
      <c r="C17" s="15">
        <v>0.98863636363636365</v>
      </c>
      <c r="D17" s="15">
        <v>0.95454545454545459</v>
      </c>
      <c r="E17" s="15">
        <v>0.68181818181818177</v>
      </c>
    </row>
    <row r="18" spans="1:5" x14ac:dyDescent="0.3">
      <c r="A18" s="5" t="s">
        <v>277</v>
      </c>
      <c r="B18" s="6"/>
      <c r="C18" s="15">
        <v>0.98863636363636365</v>
      </c>
      <c r="D18" s="15">
        <v>0.94318181818181823</v>
      </c>
      <c r="E18" s="15">
        <v>0.68181818181818177</v>
      </c>
    </row>
    <row r="19" spans="1:5" x14ac:dyDescent="0.3">
      <c r="A19" s="5" t="s">
        <v>278</v>
      </c>
      <c r="B19" s="6"/>
      <c r="C19" s="15">
        <v>0.98863636363636365</v>
      </c>
      <c r="D19" s="15">
        <v>0.94318181818181823</v>
      </c>
      <c r="E19" s="15">
        <v>0.70454545454545459</v>
      </c>
    </row>
    <row r="20" spans="1:5" x14ac:dyDescent="0.3">
      <c r="A20" s="5" t="s">
        <v>279</v>
      </c>
      <c r="B20" s="6"/>
      <c r="C20" s="15">
        <v>0.98863636363636365</v>
      </c>
      <c r="D20" s="15">
        <v>0.92045454545454541</v>
      </c>
      <c r="E20" s="15">
        <v>0.60227272727272729</v>
      </c>
    </row>
    <row r="21" spans="1:5" x14ac:dyDescent="0.3">
      <c r="A21" s="5" t="s">
        <v>280</v>
      </c>
      <c r="B21" s="6"/>
      <c r="C21" s="15">
        <v>0.98863636363636365</v>
      </c>
      <c r="D21" s="15">
        <v>0.92045454545454541</v>
      </c>
      <c r="E21" s="15">
        <v>0.71590909090909094</v>
      </c>
    </row>
    <row r="22" spans="1:5" x14ac:dyDescent="0.3">
      <c r="A22" s="5" t="s">
        <v>281</v>
      </c>
      <c r="B22" s="6"/>
      <c r="C22" s="15">
        <v>0.98863636363636365</v>
      </c>
      <c r="D22" s="15">
        <v>0.89772727272727271</v>
      </c>
      <c r="E22" s="15">
        <v>0.51136363636363635</v>
      </c>
    </row>
    <row r="23" spans="1:5" x14ac:dyDescent="0.3">
      <c r="A23" s="5" t="s">
        <v>282</v>
      </c>
      <c r="B23" s="6"/>
      <c r="C23" s="15">
        <v>0.98863636363636365</v>
      </c>
      <c r="D23" s="15">
        <v>0.86363636363636365</v>
      </c>
      <c r="E23" s="15">
        <v>0.43181818181818182</v>
      </c>
    </row>
    <row r="24" spans="1:5" x14ac:dyDescent="0.3">
      <c r="A24" s="5" t="s">
        <v>283</v>
      </c>
      <c r="B24" s="6"/>
      <c r="C24" s="15">
        <v>0.98863636363636365</v>
      </c>
      <c r="D24" s="15">
        <v>0.63636363636363635</v>
      </c>
      <c r="E24" s="15">
        <v>0.51136363636363635</v>
      </c>
    </row>
    <row r="25" spans="1:5" x14ac:dyDescent="0.3">
      <c r="A25" s="5" t="s">
        <v>284</v>
      </c>
      <c r="B25" s="6"/>
      <c r="C25" s="15">
        <v>0.98863636363636365</v>
      </c>
      <c r="D25" s="15">
        <v>0.56818181818181823</v>
      </c>
      <c r="E25" s="15">
        <v>0.42045454545454547</v>
      </c>
    </row>
    <row r="26" spans="1:5" x14ac:dyDescent="0.3">
      <c r="A26" s="5" t="s">
        <v>285</v>
      </c>
      <c r="B26" s="6"/>
      <c r="C26" s="15">
        <v>0.98863636363636365</v>
      </c>
      <c r="D26" s="15">
        <v>0.375</v>
      </c>
      <c r="E26" s="15">
        <v>0.34090909090909088</v>
      </c>
    </row>
    <row r="27" spans="1:5" x14ac:dyDescent="0.3">
      <c r="A27" s="5" t="s">
        <v>286</v>
      </c>
      <c r="B27" s="6"/>
      <c r="C27" s="15">
        <v>0.98863636363636365</v>
      </c>
      <c r="D27" s="15">
        <v>0.18181818181818182</v>
      </c>
      <c r="E27" s="15">
        <v>0.13636363636363635</v>
      </c>
    </row>
    <row r="28" spans="1:5" x14ac:dyDescent="0.3">
      <c r="A28" s="5" t="s">
        <v>287</v>
      </c>
      <c r="B28" s="6"/>
      <c r="C28" s="15">
        <v>0.97727272727272729</v>
      </c>
      <c r="D28" s="15">
        <v>0.98863636363636365</v>
      </c>
      <c r="E28" s="15">
        <v>0.86363636363636365</v>
      </c>
    </row>
    <row r="29" spans="1:5" x14ac:dyDescent="0.3">
      <c r="A29" s="5" t="s">
        <v>288</v>
      </c>
      <c r="B29" s="6"/>
      <c r="C29" s="15">
        <v>0.97727272727272729</v>
      </c>
      <c r="D29" s="15">
        <v>0.97727272727272729</v>
      </c>
      <c r="E29" s="15">
        <v>0.63636363636363635</v>
      </c>
    </row>
    <row r="30" spans="1:5" x14ac:dyDescent="0.3">
      <c r="A30" s="5" t="s">
        <v>289</v>
      </c>
      <c r="B30" s="6"/>
      <c r="C30" s="15">
        <v>0.97727272727272729</v>
      </c>
      <c r="D30" s="15">
        <v>0.97727272727272729</v>
      </c>
      <c r="E30" s="15">
        <v>0.63636363636363635</v>
      </c>
    </row>
    <row r="31" spans="1:5" x14ac:dyDescent="0.3">
      <c r="A31" s="5" t="s">
        <v>290</v>
      </c>
      <c r="B31" s="6"/>
      <c r="C31" s="15">
        <v>0.97727272727272729</v>
      </c>
      <c r="D31" s="15">
        <v>0.96590909090909094</v>
      </c>
      <c r="E31" s="15">
        <v>0.79545454545454541</v>
      </c>
    </row>
    <row r="32" spans="1:5" x14ac:dyDescent="0.3">
      <c r="A32" s="5" t="s">
        <v>291</v>
      </c>
      <c r="B32" s="6"/>
      <c r="C32" s="15">
        <v>0.97727272727272729</v>
      </c>
      <c r="D32" s="15">
        <v>0.96590909090909094</v>
      </c>
      <c r="E32" s="15">
        <v>0.80681818181818177</v>
      </c>
    </row>
    <row r="33" spans="1:5" x14ac:dyDescent="0.3">
      <c r="A33" s="5" t="s">
        <v>292</v>
      </c>
      <c r="B33" s="6"/>
      <c r="C33" s="15">
        <v>0.97727272727272729</v>
      </c>
      <c r="D33" s="15">
        <v>0.95454545454545459</v>
      </c>
      <c r="E33" s="15">
        <v>0.625</v>
      </c>
    </row>
    <row r="34" spans="1:5" x14ac:dyDescent="0.3">
      <c r="A34" s="5" t="s">
        <v>293</v>
      </c>
      <c r="B34" s="6"/>
      <c r="C34" s="15">
        <v>0.97727272727272729</v>
      </c>
      <c r="D34" s="15">
        <v>0.94318181818181823</v>
      </c>
      <c r="E34" s="15">
        <v>0.56818181818181823</v>
      </c>
    </row>
    <row r="35" spans="1:5" x14ac:dyDescent="0.3">
      <c r="A35" s="5" t="s">
        <v>294</v>
      </c>
      <c r="B35" s="6"/>
      <c r="C35" s="15">
        <v>0.97727272727272729</v>
      </c>
      <c r="D35" s="15">
        <v>0.90909090909090906</v>
      </c>
      <c r="E35" s="15">
        <v>0.65909090909090906</v>
      </c>
    </row>
    <row r="36" spans="1:5" x14ac:dyDescent="0.3">
      <c r="A36" s="5" t="s">
        <v>295</v>
      </c>
      <c r="B36" s="6"/>
      <c r="C36" s="15">
        <v>0.97727272727272729</v>
      </c>
      <c r="D36" s="15">
        <v>0.90909090909090906</v>
      </c>
      <c r="E36" s="15">
        <v>0.61363636363636365</v>
      </c>
    </row>
    <row r="37" spans="1:5" x14ac:dyDescent="0.3">
      <c r="A37" s="5" t="s">
        <v>296</v>
      </c>
      <c r="B37" s="6"/>
      <c r="C37" s="15">
        <v>0.97727272727272729</v>
      </c>
      <c r="D37" s="15">
        <v>0.77272727272727271</v>
      </c>
      <c r="E37" s="15">
        <v>0.29545454545454547</v>
      </c>
    </row>
    <row r="38" spans="1:5" x14ac:dyDescent="0.3">
      <c r="A38" s="5" t="s">
        <v>297</v>
      </c>
      <c r="B38" s="6"/>
      <c r="C38" s="15">
        <v>0.97727272727272729</v>
      </c>
      <c r="D38" s="15">
        <v>0.65909090909090906</v>
      </c>
      <c r="E38" s="15">
        <v>0.46590909090909088</v>
      </c>
    </row>
    <row r="39" spans="1:5" x14ac:dyDescent="0.3">
      <c r="A39" s="5" t="s">
        <v>298</v>
      </c>
      <c r="B39" s="6"/>
      <c r="C39" s="15">
        <v>0.97727272727272729</v>
      </c>
      <c r="D39" s="15">
        <v>0.125</v>
      </c>
      <c r="E39" s="15">
        <v>6.8181818181818177E-2</v>
      </c>
    </row>
    <row r="40" spans="1:5" x14ac:dyDescent="0.3">
      <c r="A40" s="5" t="s">
        <v>299</v>
      </c>
      <c r="B40" s="6"/>
      <c r="C40" s="15">
        <v>0.96590909090909094</v>
      </c>
      <c r="D40" s="15">
        <v>0.98863636363636365</v>
      </c>
      <c r="E40" s="15">
        <v>0.61363636363636365</v>
      </c>
    </row>
    <row r="41" spans="1:5" x14ac:dyDescent="0.3">
      <c r="A41" s="5" t="s">
        <v>300</v>
      </c>
      <c r="B41" s="6"/>
      <c r="C41" s="15">
        <v>0.96590909090909094</v>
      </c>
      <c r="D41" s="15">
        <v>0.96590909090909094</v>
      </c>
      <c r="E41" s="15">
        <v>0.63636363636363635</v>
      </c>
    </row>
    <row r="42" spans="1:5" x14ac:dyDescent="0.3">
      <c r="A42" s="5" t="s">
        <v>301</v>
      </c>
      <c r="B42" s="6"/>
      <c r="C42" s="15">
        <v>0.96590909090909094</v>
      </c>
      <c r="D42" s="15">
        <v>0.96590909090909094</v>
      </c>
      <c r="E42" s="15">
        <v>0.72727272727272729</v>
      </c>
    </row>
    <row r="43" spans="1:5" x14ac:dyDescent="0.3">
      <c r="A43" s="5" t="s">
        <v>302</v>
      </c>
      <c r="B43" s="6"/>
      <c r="C43" s="15">
        <v>0.96590909090909094</v>
      </c>
      <c r="D43" s="15">
        <v>0.96590909090909094</v>
      </c>
      <c r="E43" s="15">
        <v>0.60227272727272729</v>
      </c>
    </row>
    <row r="44" spans="1:5" x14ac:dyDescent="0.3">
      <c r="A44" s="5" t="s">
        <v>303</v>
      </c>
      <c r="B44" s="6"/>
      <c r="C44" s="15">
        <v>0.96590909090909094</v>
      </c>
      <c r="D44" s="15">
        <v>0.95454545454545459</v>
      </c>
      <c r="E44" s="15">
        <v>0.64772727272727271</v>
      </c>
    </row>
    <row r="45" spans="1:5" x14ac:dyDescent="0.3">
      <c r="A45" s="5" t="s">
        <v>304</v>
      </c>
      <c r="B45" s="6"/>
      <c r="C45" s="15">
        <v>0.96590909090909094</v>
      </c>
      <c r="D45" s="15">
        <v>0.95454545454545459</v>
      </c>
      <c r="E45" s="15">
        <v>0.84090909090909094</v>
      </c>
    </row>
    <row r="46" spans="1:5" x14ac:dyDescent="0.3">
      <c r="A46" s="5" t="s">
        <v>305</v>
      </c>
      <c r="B46" s="6"/>
      <c r="C46" s="15">
        <v>0.96590909090909094</v>
      </c>
      <c r="D46" s="15">
        <v>0.94318181818181823</v>
      </c>
      <c r="E46" s="15">
        <v>0.77272727272727271</v>
      </c>
    </row>
    <row r="47" spans="1:5" x14ac:dyDescent="0.3">
      <c r="A47" s="5" t="s">
        <v>306</v>
      </c>
      <c r="B47" s="6"/>
      <c r="C47" s="15">
        <v>0.96590909090909094</v>
      </c>
      <c r="D47" s="15">
        <v>0.90909090909090906</v>
      </c>
      <c r="E47" s="15">
        <v>0.5</v>
      </c>
    </row>
    <row r="48" spans="1:5" x14ac:dyDescent="0.3">
      <c r="A48" s="5" t="s">
        <v>307</v>
      </c>
      <c r="B48" s="6"/>
      <c r="C48" s="15">
        <v>0.96590909090909094</v>
      </c>
      <c r="D48" s="15">
        <v>0.82954545454545459</v>
      </c>
      <c r="E48" s="15">
        <v>0.57954545454545459</v>
      </c>
    </row>
    <row r="49" spans="1:5" x14ac:dyDescent="0.3">
      <c r="A49" s="5" t="s">
        <v>308</v>
      </c>
      <c r="B49" s="6"/>
      <c r="C49" s="15">
        <v>0.96590909090909094</v>
      </c>
      <c r="D49" s="15">
        <v>0.78409090909090906</v>
      </c>
      <c r="E49" s="15">
        <v>0.38636363636363635</v>
      </c>
    </row>
    <row r="50" spans="1:5" x14ac:dyDescent="0.3">
      <c r="A50" s="5" t="s">
        <v>309</v>
      </c>
      <c r="B50" s="6"/>
      <c r="C50" s="15">
        <v>0.96590909090909094</v>
      </c>
      <c r="D50" s="15">
        <v>0.42045454545454547</v>
      </c>
      <c r="E50" s="15">
        <v>0.31818181818181818</v>
      </c>
    </row>
    <row r="51" spans="1:5" x14ac:dyDescent="0.3">
      <c r="A51" s="5" t="s">
        <v>310</v>
      </c>
      <c r="B51" s="6"/>
      <c r="C51" s="15">
        <v>0.96590909090909094</v>
      </c>
      <c r="D51" s="15">
        <v>0.36363636363636365</v>
      </c>
      <c r="E51" s="15">
        <v>0.25</v>
      </c>
    </row>
    <row r="52" spans="1:5" x14ac:dyDescent="0.3">
      <c r="A52" s="5" t="s">
        <v>311</v>
      </c>
      <c r="B52" s="6"/>
      <c r="C52" s="15">
        <v>0.95454545454545459</v>
      </c>
      <c r="D52" s="15">
        <v>0.97727272727272729</v>
      </c>
      <c r="E52" s="15">
        <v>0.75</v>
      </c>
    </row>
    <row r="53" spans="1:5" x14ac:dyDescent="0.3">
      <c r="A53" s="5" t="s">
        <v>312</v>
      </c>
      <c r="B53" s="6"/>
      <c r="C53" s="15">
        <v>0.95454545454545459</v>
      </c>
      <c r="D53" s="15">
        <v>0.95454545454545459</v>
      </c>
      <c r="E53" s="15">
        <v>0.78409090909090906</v>
      </c>
    </row>
    <row r="54" spans="1:5" x14ac:dyDescent="0.3">
      <c r="A54" s="5" t="s">
        <v>313</v>
      </c>
      <c r="B54" s="6"/>
      <c r="C54" s="15">
        <v>0.95454545454545459</v>
      </c>
      <c r="D54" s="15">
        <v>0.95454545454545459</v>
      </c>
      <c r="E54" s="15">
        <v>0.55681818181818177</v>
      </c>
    </row>
    <row r="55" spans="1:5" x14ac:dyDescent="0.3">
      <c r="A55" s="5" t="s">
        <v>314</v>
      </c>
      <c r="B55" s="6"/>
      <c r="C55" s="15">
        <v>0.95454545454545459</v>
      </c>
      <c r="D55" s="15">
        <v>0.94318181818181823</v>
      </c>
      <c r="E55" s="15">
        <v>0.63636363636363635</v>
      </c>
    </row>
    <row r="56" spans="1:5" x14ac:dyDescent="0.3">
      <c r="A56" s="5" t="s">
        <v>315</v>
      </c>
      <c r="B56" s="6"/>
      <c r="C56" s="15">
        <v>0.95454545454545459</v>
      </c>
      <c r="D56" s="15">
        <v>0.93181818181818177</v>
      </c>
      <c r="E56" s="15">
        <v>0.65909090909090906</v>
      </c>
    </row>
    <row r="57" spans="1:5" x14ac:dyDescent="0.3">
      <c r="A57" s="5" t="s">
        <v>316</v>
      </c>
      <c r="B57" s="6"/>
      <c r="C57" s="15">
        <v>0.95454545454545459</v>
      </c>
      <c r="D57" s="15">
        <v>0.90909090909090906</v>
      </c>
      <c r="E57" s="15">
        <v>0.61363636363636365</v>
      </c>
    </row>
    <row r="58" spans="1:5" x14ac:dyDescent="0.3">
      <c r="A58" s="5" t="s">
        <v>317</v>
      </c>
      <c r="B58" s="6"/>
      <c r="C58" s="15">
        <v>0.95454545454545459</v>
      </c>
      <c r="D58" s="15">
        <v>0.60227272727272729</v>
      </c>
      <c r="E58" s="15">
        <v>0.45454545454545453</v>
      </c>
    </row>
    <row r="59" spans="1:5" x14ac:dyDescent="0.3">
      <c r="A59" s="5" t="s">
        <v>318</v>
      </c>
      <c r="B59" s="6"/>
      <c r="C59" s="15">
        <v>0.95454545454545459</v>
      </c>
      <c r="D59" s="15">
        <v>0.15909090909090909</v>
      </c>
      <c r="E59" s="15">
        <v>0.18181818181818182</v>
      </c>
    </row>
    <row r="60" spans="1:5" x14ac:dyDescent="0.3">
      <c r="A60" s="5" t="s">
        <v>319</v>
      </c>
      <c r="B60" s="6"/>
      <c r="C60" s="15">
        <v>0.94318181818181823</v>
      </c>
      <c r="D60" s="15">
        <v>0.97727272727272729</v>
      </c>
      <c r="E60" s="15">
        <v>0.52272727272727271</v>
      </c>
    </row>
    <row r="61" spans="1:5" x14ac:dyDescent="0.3">
      <c r="A61" s="5" t="s">
        <v>320</v>
      </c>
      <c r="B61" s="6"/>
      <c r="C61" s="15">
        <v>0.94318181818181823</v>
      </c>
      <c r="D61" s="15">
        <v>0.94318181818181823</v>
      </c>
      <c r="E61" s="15">
        <v>0.63636363636363635</v>
      </c>
    </row>
    <row r="62" spans="1:5" x14ac:dyDescent="0.3">
      <c r="A62" s="5" t="s">
        <v>321</v>
      </c>
      <c r="B62" s="6"/>
      <c r="C62" s="15">
        <v>0.94318181818181823</v>
      </c>
      <c r="D62" s="15">
        <v>0.89772727272727271</v>
      </c>
      <c r="E62" s="15">
        <v>0.76136363636363635</v>
      </c>
    </row>
    <row r="63" spans="1:5" x14ac:dyDescent="0.3">
      <c r="A63" s="5" t="s">
        <v>322</v>
      </c>
      <c r="B63" s="6"/>
      <c r="C63" s="15">
        <v>0.94318181818181823</v>
      </c>
      <c r="D63" s="15">
        <v>0.76136363636363635</v>
      </c>
      <c r="E63" s="15">
        <v>0.52272727272727271</v>
      </c>
    </row>
    <row r="64" spans="1:5" x14ac:dyDescent="0.3">
      <c r="A64" s="5" t="s">
        <v>323</v>
      </c>
      <c r="B64" s="6"/>
      <c r="C64" s="15">
        <v>0.94318181818181823</v>
      </c>
      <c r="D64" s="15">
        <v>0.67045454545454541</v>
      </c>
      <c r="E64" s="15">
        <v>0.55681818181818177</v>
      </c>
    </row>
    <row r="65" spans="1:5" x14ac:dyDescent="0.3">
      <c r="A65" s="5" t="s">
        <v>324</v>
      </c>
      <c r="B65" s="6"/>
      <c r="C65" s="15">
        <v>0.94318181818181823</v>
      </c>
      <c r="D65" s="15">
        <v>0</v>
      </c>
      <c r="E65" s="15" t="s">
        <v>262</v>
      </c>
    </row>
    <row r="66" spans="1:5" x14ac:dyDescent="0.3">
      <c r="A66" s="5" t="s">
        <v>325</v>
      </c>
      <c r="B66" s="6"/>
      <c r="C66" s="15">
        <v>0.93181818181818177</v>
      </c>
      <c r="D66" s="15">
        <v>0.97727272727272729</v>
      </c>
      <c r="E66" s="15">
        <v>0.26136363636363635</v>
      </c>
    </row>
    <row r="67" spans="1:5" x14ac:dyDescent="0.3">
      <c r="A67" s="5" t="s">
        <v>326</v>
      </c>
      <c r="B67" s="6"/>
      <c r="C67" s="15">
        <v>0.93181818181818177</v>
      </c>
      <c r="D67" s="15">
        <v>0.96590909090909094</v>
      </c>
      <c r="E67" s="15">
        <v>0.56818181818181823</v>
      </c>
    </row>
    <row r="68" spans="1:5" x14ac:dyDescent="0.3">
      <c r="A68" s="5" t="s">
        <v>327</v>
      </c>
      <c r="B68" s="6"/>
      <c r="C68" s="15">
        <v>0.93181818181818177</v>
      </c>
      <c r="D68" s="15">
        <v>0.96590909090909094</v>
      </c>
      <c r="E68" s="15">
        <v>0.46590909090909088</v>
      </c>
    </row>
    <row r="69" spans="1:5" x14ac:dyDescent="0.3">
      <c r="A69" s="5" t="s">
        <v>328</v>
      </c>
      <c r="B69" s="6"/>
      <c r="C69" s="15">
        <v>0.93181818181818177</v>
      </c>
      <c r="D69" s="15">
        <v>0.94318181818181823</v>
      </c>
      <c r="E69" s="15">
        <v>0.78409090909090906</v>
      </c>
    </row>
    <row r="70" spans="1:5" x14ac:dyDescent="0.3">
      <c r="A70" s="5" t="s">
        <v>329</v>
      </c>
      <c r="B70" s="6"/>
      <c r="C70" s="15">
        <v>0.93181818181818177</v>
      </c>
      <c r="D70" s="15">
        <v>0.93181818181818177</v>
      </c>
      <c r="E70" s="15">
        <v>0.63636363636363635</v>
      </c>
    </row>
    <row r="71" spans="1:5" x14ac:dyDescent="0.3">
      <c r="A71" s="5" t="s">
        <v>330</v>
      </c>
      <c r="B71" s="6"/>
      <c r="C71" s="15">
        <v>0.93181818181818177</v>
      </c>
      <c r="D71" s="15">
        <v>0.93181818181818177</v>
      </c>
      <c r="E71" s="15">
        <v>0.71590909090909094</v>
      </c>
    </row>
    <row r="72" spans="1:5" x14ac:dyDescent="0.3">
      <c r="A72" s="5" t="s">
        <v>331</v>
      </c>
      <c r="B72" s="6"/>
      <c r="C72" s="15">
        <v>0.93181818181818177</v>
      </c>
      <c r="D72" s="15">
        <v>0.85227272727272729</v>
      </c>
      <c r="E72" s="15">
        <v>0.48863636363636365</v>
      </c>
    </row>
    <row r="73" spans="1:5" x14ac:dyDescent="0.3">
      <c r="A73" s="5" t="s">
        <v>332</v>
      </c>
      <c r="B73" s="6"/>
      <c r="C73" s="15">
        <v>0.93181818181818177</v>
      </c>
      <c r="D73" s="15">
        <v>0.46590909090909088</v>
      </c>
      <c r="E73" s="15">
        <v>0.36363636363636365</v>
      </c>
    </row>
    <row r="74" spans="1:5" x14ac:dyDescent="0.3">
      <c r="A74" s="5" t="s">
        <v>333</v>
      </c>
      <c r="B74" s="6"/>
      <c r="C74" s="15">
        <v>0.93181818181818177</v>
      </c>
      <c r="D74" s="15">
        <v>0.28409090909090912</v>
      </c>
      <c r="E74" s="15">
        <v>0.27272727272727271</v>
      </c>
    </row>
    <row r="75" spans="1:5" x14ac:dyDescent="0.3">
      <c r="A75" s="5" t="s">
        <v>334</v>
      </c>
      <c r="B75" s="6"/>
      <c r="C75" s="15">
        <v>0.93181818181818177</v>
      </c>
      <c r="D75" s="15">
        <v>0.23863636363636365</v>
      </c>
      <c r="E75" s="15">
        <v>0.25</v>
      </c>
    </row>
    <row r="76" spans="1:5" x14ac:dyDescent="0.3">
      <c r="A76" s="5" t="s">
        <v>335</v>
      </c>
      <c r="B76" s="6"/>
      <c r="C76" s="15">
        <v>0.92045454545454541</v>
      </c>
      <c r="D76" s="15">
        <v>1</v>
      </c>
      <c r="E76" s="15">
        <v>0.48863636363636365</v>
      </c>
    </row>
    <row r="77" spans="1:5" x14ac:dyDescent="0.3">
      <c r="A77" s="5" t="s">
        <v>336</v>
      </c>
      <c r="B77" s="6"/>
      <c r="C77" s="15">
        <v>0.92045454545454541</v>
      </c>
      <c r="D77" s="15">
        <v>0.98863636363636365</v>
      </c>
      <c r="E77" s="15">
        <v>0.46590909090909088</v>
      </c>
    </row>
    <row r="78" spans="1:5" x14ac:dyDescent="0.3">
      <c r="A78" s="5" t="s">
        <v>337</v>
      </c>
      <c r="B78" s="6"/>
      <c r="C78" s="15">
        <v>0.92045454545454541</v>
      </c>
      <c r="D78" s="15">
        <v>0.98863636363636365</v>
      </c>
      <c r="E78" s="15">
        <v>0.72727272727272729</v>
      </c>
    </row>
    <row r="79" spans="1:5" x14ac:dyDescent="0.3">
      <c r="A79" s="5" t="s">
        <v>338</v>
      </c>
      <c r="B79" s="6"/>
      <c r="C79" s="15">
        <v>0.92045454545454541</v>
      </c>
      <c r="D79" s="15">
        <v>0.97727272727272729</v>
      </c>
      <c r="E79" s="15">
        <v>0.68181818181818177</v>
      </c>
    </row>
    <row r="80" spans="1:5" x14ac:dyDescent="0.3">
      <c r="A80" s="5" t="s">
        <v>339</v>
      </c>
      <c r="B80" s="6"/>
      <c r="C80" s="15">
        <v>0.92045454545454541</v>
      </c>
      <c r="D80" s="15">
        <v>0.96590909090909094</v>
      </c>
      <c r="E80" s="15">
        <v>0.31818181818181818</v>
      </c>
    </row>
    <row r="81" spans="1:5" x14ac:dyDescent="0.3">
      <c r="A81" s="5" t="s">
        <v>340</v>
      </c>
      <c r="B81" s="6"/>
      <c r="C81" s="15">
        <v>0.92045454545454541</v>
      </c>
      <c r="D81" s="15">
        <v>0.94318181818181823</v>
      </c>
      <c r="E81" s="15">
        <v>0.73863636363636365</v>
      </c>
    </row>
    <row r="82" spans="1:5" x14ac:dyDescent="0.3">
      <c r="A82" s="5" t="s">
        <v>341</v>
      </c>
      <c r="B82" s="6"/>
      <c r="C82" s="15">
        <v>0.92045454545454541</v>
      </c>
      <c r="D82" s="15">
        <v>0.93181818181818177</v>
      </c>
      <c r="E82" s="15">
        <v>0.38636363636363635</v>
      </c>
    </row>
    <row r="83" spans="1:5" x14ac:dyDescent="0.3">
      <c r="A83" s="5" t="s">
        <v>342</v>
      </c>
      <c r="B83" s="6"/>
      <c r="C83" s="15">
        <v>0.92045454545454541</v>
      </c>
      <c r="D83" s="15">
        <v>0.93181818181818177</v>
      </c>
      <c r="E83" s="15">
        <v>0.70454545454545459</v>
      </c>
    </row>
    <row r="84" spans="1:5" x14ac:dyDescent="0.3">
      <c r="A84" s="5" t="s">
        <v>343</v>
      </c>
      <c r="B84" s="6"/>
      <c r="C84" s="15">
        <v>0.92045454545454541</v>
      </c>
      <c r="D84" s="15">
        <v>0.92045454545454541</v>
      </c>
      <c r="E84" s="15">
        <v>0.53409090909090906</v>
      </c>
    </row>
    <row r="85" spans="1:5" x14ac:dyDescent="0.3">
      <c r="A85" s="5" t="s">
        <v>344</v>
      </c>
      <c r="B85" s="6"/>
      <c r="C85" s="15">
        <v>0.92045454545454541</v>
      </c>
      <c r="D85" s="15">
        <v>0.89772727272727271</v>
      </c>
      <c r="E85" s="15">
        <v>0.71590909090909094</v>
      </c>
    </row>
    <row r="86" spans="1:5" x14ac:dyDescent="0.3">
      <c r="A86" s="5" t="s">
        <v>345</v>
      </c>
      <c r="B86" s="6"/>
      <c r="C86" s="15">
        <v>0.92045454545454541</v>
      </c>
      <c r="D86" s="15">
        <v>0.875</v>
      </c>
      <c r="E86" s="15">
        <v>0.63636363636363635</v>
      </c>
    </row>
    <row r="87" spans="1:5" x14ac:dyDescent="0.3">
      <c r="A87" s="5" t="s">
        <v>346</v>
      </c>
      <c r="B87" s="6"/>
      <c r="C87" s="15">
        <v>0.92045454545454541</v>
      </c>
      <c r="D87" s="15">
        <v>0.81818181818181823</v>
      </c>
      <c r="E87" s="15">
        <v>0.27272727272727271</v>
      </c>
    </row>
    <row r="88" spans="1:5" x14ac:dyDescent="0.3">
      <c r="A88" s="5" t="s">
        <v>347</v>
      </c>
      <c r="B88" s="6"/>
      <c r="C88" s="15">
        <v>0.92045454545454541</v>
      </c>
      <c r="D88" s="15">
        <v>0.64772727272727271</v>
      </c>
      <c r="E88" s="15">
        <v>0.39772727272727271</v>
      </c>
    </row>
    <row r="89" spans="1:5" x14ac:dyDescent="0.3">
      <c r="A89" s="5" t="s">
        <v>348</v>
      </c>
      <c r="B89" s="6"/>
      <c r="C89" s="15">
        <v>0.92045454545454541</v>
      </c>
      <c r="D89" s="15">
        <v>0.46590909090909088</v>
      </c>
      <c r="E89" s="15">
        <v>0.48863636363636365</v>
      </c>
    </row>
    <row r="90" spans="1:5" x14ac:dyDescent="0.3">
      <c r="A90" s="5" t="s">
        <v>349</v>
      </c>
      <c r="B90" s="6"/>
      <c r="C90" s="15">
        <v>0.90909090909090906</v>
      </c>
      <c r="D90" s="15">
        <v>0.98863636363636365</v>
      </c>
      <c r="E90" s="15">
        <v>0.71590909090909094</v>
      </c>
    </row>
    <row r="91" spans="1:5" x14ac:dyDescent="0.3">
      <c r="A91" s="5" t="s">
        <v>350</v>
      </c>
      <c r="B91" s="6"/>
      <c r="C91" s="15">
        <v>0.90909090909090906</v>
      </c>
      <c r="D91" s="15">
        <v>0.98863636363636365</v>
      </c>
      <c r="E91" s="15">
        <v>0.52272727272727271</v>
      </c>
    </row>
    <row r="92" spans="1:5" x14ac:dyDescent="0.3">
      <c r="A92" s="5" t="s">
        <v>351</v>
      </c>
      <c r="B92" s="6"/>
      <c r="C92" s="15">
        <v>0.90909090909090906</v>
      </c>
      <c r="D92" s="15">
        <v>0.97727272727272729</v>
      </c>
      <c r="E92" s="15">
        <v>0.52272727272727271</v>
      </c>
    </row>
    <row r="93" spans="1:5" x14ac:dyDescent="0.3">
      <c r="A93" s="5" t="s">
        <v>352</v>
      </c>
      <c r="B93" s="6"/>
      <c r="C93" s="15">
        <v>0.90909090909090906</v>
      </c>
      <c r="D93" s="15">
        <v>0.97727272727272729</v>
      </c>
      <c r="E93" s="15">
        <v>0.45454545454545453</v>
      </c>
    </row>
    <row r="94" spans="1:5" x14ac:dyDescent="0.3">
      <c r="A94" s="5" t="s">
        <v>353</v>
      </c>
      <c r="B94" s="6"/>
      <c r="C94" s="15">
        <v>0.90909090909090906</v>
      </c>
      <c r="D94" s="15">
        <v>0.97727272727272729</v>
      </c>
      <c r="E94" s="15">
        <v>0.76136363636363635</v>
      </c>
    </row>
    <row r="95" spans="1:5" x14ac:dyDescent="0.3">
      <c r="A95" s="5" t="s">
        <v>354</v>
      </c>
      <c r="B95" s="6"/>
      <c r="C95" s="15">
        <v>0.90909090909090906</v>
      </c>
      <c r="D95" s="15">
        <v>0.96590909090909094</v>
      </c>
      <c r="E95" s="15">
        <v>0.73863636363636365</v>
      </c>
    </row>
    <row r="96" spans="1:5" x14ac:dyDescent="0.3">
      <c r="A96" s="5" t="s">
        <v>355</v>
      </c>
      <c r="B96" s="6"/>
      <c r="C96" s="15">
        <v>0.90909090909090906</v>
      </c>
      <c r="D96" s="15">
        <v>0.96590909090909094</v>
      </c>
      <c r="E96" s="15">
        <v>0.72727272727272729</v>
      </c>
    </row>
    <row r="97" spans="1:5" x14ac:dyDescent="0.3">
      <c r="A97" s="5" t="s">
        <v>356</v>
      </c>
      <c r="B97" s="6"/>
      <c r="C97" s="15">
        <v>0.90909090909090906</v>
      </c>
      <c r="D97" s="15">
        <v>0.96590909090909094</v>
      </c>
      <c r="E97" s="15">
        <v>0.79545454545454541</v>
      </c>
    </row>
    <row r="98" spans="1:5" x14ac:dyDescent="0.3">
      <c r="A98" s="5" t="s">
        <v>357</v>
      </c>
      <c r="B98" s="6"/>
      <c r="C98" s="15">
        <v>0.90909090909090906</v>
      </c>
      <c r="D98" s="15">
        <v>0.89772727272727271</v>
      </c>
      <c r="E98" s="15">
        <v>0.60227272727272729</v>
      </c>
    </row>
    <row r="99" spans="1:5" x14ac:dyDescent="0.3">
      <c r="A99" s="5" t="s">
        <v>358</v>
      </c>
      <c r="B99" s="6"/>
      <c r="C99" s="15">
        <v>0.90909090909090906</v>
      </c>
      <c r="D99" s="15">
        <v>0.625</v>
      </c>
      <c r="E99" s="15">
        <v>0.53409090909090906</v>
      </c>
    </row>
    <row r="100" spans="1:5" x14ac:dyDescent="0.3">
      <c r="A100" s="5" t="s">
        <v>359</v>
      </c>
      <c r="B100" s="6"/>
      <c r="C100" s="15">
        <v>0.90909090909090906</v>
      </c>
      <c r="D100" s="15">
        <v>0.55681818181818177</v>
      </c>
      <c r="E100" s="15">
        <v>0.35227272727272729</v>
      </c>
    </row>
    <row r="101" spans="1:5" x14ac:dyDescent="0.3">
      <c r="A101" s="5" t="s">
        <v>360</v>
      </c>
      <c r="B101" s="6"/>
      <c r="C101" s="15">
        <v>0.90909090909090906</v>
      </c>
      <c r="D101" s="15">
        <v>0.375</v>
      </c>
      <c r="E101" s="15">
        <v>0.19318181818181818</v>
      </c>
    </row>
    <row r="102" spans="1:5" x14ac:dyDescent="0.3">
      <c r="A102" s="5" t="s">
        <v>361</v>
      </c>
      <c r="B102" s="6"/>
      <c r="C102" s="15">
        <v>0.89772727272727271</v>
      </c>
      <c r="D102" s="15">
        <v>0.96590909090909094</v>
      </c>
      <c r="E102" s="15">
        <v>0.63636363636363635</v>
      </c>
    </row>
    <row r="103" spans="1:5" x14ac:dyDescent="0.3">
      <c r="A103" s="5" t="s">
        <v>362</v>
      </c>
      <c r="B103" s="6"/>
      <c r="C103" s="15">
        <v>0.89772727272727271</v>
      </c>
      <c r="D103" s="15">
        <v>0.96590909090909094</v>
      </c>
      <c r="E103" s="15">
        <v>0.71590909090909094</v>
      </c>
    </row>
    <row r="104" spans="1:5" x14ac:dyDescent="0.3">
      <c r="A104" s="5" t="s">
        <v>363</v>
      </c>
      <c r="B104" s="6"/>
      <c r="C104" s="15">
        <v>0.89772727272727271</v>
      </c>
      <c r="D104" s="15">
        <v>0.95454545454545459</v>
      </c>
      <c r="E104" s="15">
        <v>0.625</v>
      </c>
    </row>
    <row r="105" spans="1:5" x14ac:dyDescent="0.3">
      <c r="A105" s="5" t="s">
        <v>364</v>
      </c>
      <c r="B105" s="6"/>
      <c r="C105" s="15">
        <v>0.89772727272727271</v>
      </c>
      <c r="D105" s="15">
        <v>0.94318181818181823</v>
      </c>
      <c r="E105" s="15">
        <v>0.625</v>
      </c>
    </row>
    <row r="106" spans="1:5" x14ac:dyDescent="0.3">
      <c r="A106" s="5" t="s">
        <v>365</v>
      </c>
      <c r="B106" s="6"/>
      <c r="C106" s="15">
        <v>0.89772727272727271</v>
      </c>
      <c r="D106" s="15">
        <v>0.68181818181818177</v>
      </c>
      <c r="E106" s="15">
        <v>0.61363636363636365</v>
      </c>
    </row>
    <row r="107" spans="1:5" x14ac:dyDescent="0.3">
      <c r="A107" s="5" t="s">
        <v>366</v>
      </c>
      <c r="B107" s="6"/>
      <c r="C107" s="15">
        <v>0.89772727272727271</v>
      </c>
      <c r="D107" s="15">
        <v>0.64772727272727271</v>
      </c>
      <c r="E107" s="15">
        <v>0.52272727272727271</v>
      </c>
    </row>
    <row r="108" spans="1:5" x14ac:dyDescent="0.3">
      <c r="A108" s="5" t="s">
        <v>367</v>
      </c>
      <c r="B108" s="6"/>
      <c r="C108" s="15">
        <v>0.88636363636363635</v>
      </c>
      <c r="D108" s="15">
        <v>0.875</v>
      </c>
      <c r="E108" s="15">
        <v>0.69318181818181823</v>
      </c>
    </row>
    <row r="109" spans="1:5" x14ac:dyDescent="0.3">
      <c r="A109" s="5" t="s">
        <v>368</v>
      </c>
      <c r="B109" s="6"/>
      <c r="C109" s="15">
        <v>0.88636363636363635</v>
      </c>
      <c r="D109" s="15">
        <v>0.86363636363636365</v>
      </c>
      <c r="E109" s="15">
        <v>0.67045454545454541</v>
      </c>
    </row>
    <row r="110" spans="1:5" x14ac:dyDescent="0.3">
      <c r="A110" s="5" t="s">
        <v>369</v>
      </c>
      <c r="B110" s="6"/>
      <c r="C110" s="15">
        <v>0.875</v>
      </c>
      <c r="D110" s="15">
        <v>0.98863636363636365</v>
      </c>
      <c r="E110" s="15">
        <v>0.77272727272727271</v>
      </c>
    </row>
    <row r="111" spans="1:5" x14ac:dyDescent="0.3">
      <c r="A111" s="5" t="s">
        <v>370</v>
      </c>
      <c r="B111" s="6"/>
      <c r="C111" s="15">
        <v>0.875</v>
      </c>
      <c r="D111" s="15">
        <v>0.98863636363636365</v>
      </c>
      <c r="E111" s="15">
        <v>0.71590909090909094</v>
      </c>
    </row>
    <row r="112" spans="1:5" x14ac:dyDescent="0.3">
      <c r="A112" s="5" t="s">
        <v>371</v>
      </c>
      <c r="B112" s="6"/>
      <c r="C112" s="15">
        <v>0.875</v>
      </c>
      <c r="D112" s="15">
        <v>0.97727272727272729</v>
      </c>
      <c r="E112" s="15">
        <v>0.60227272727272729</v>
      </c>
    </row>
    <row r="113" spans="1:5" x14ac:dyDescent="0.3">
      <c r="A113" s="5" t="s">
        <v>372</v>
      </c>
      <c r="B113" s="6"/>
      <c r="C113" s="15">
        <v>0.875</v>
      </c>
      <c r="D113" s="15">
        <v>0.96590909090909094</v>
      </c>
      <c r="E113" s="15">
        <v>0.64772727272727271</v>
      </c>
    </row>
    <row r="114" spans="1:5" x14ac:dyDescent="0.3">
      <c r="A114" s="5" t="s">
        <v>373</v>
      </c>
      <c r="B114" s="6"/>
      <c r="C114" s="15">
        <v>0.875</v>
      </c>
      <c r="D114" s="15">
        <v>0.96590909090909094</v>
      </c>
      <c r="E114" s="15">
        <v>0.64772727272727271</v>
      </c>
    </row>
    <row r="115" spans="1:5" x14ac:dyDescent="0.3">
      <c r="A115" s="5" t="s">
        <v>374</v>
      </c>
      <c r="B115" s="6"/>
      <c r="C115" s="15">
        <v>0.875</v>
      </c>
      <c r="D115" s="15">
        <v>0.90909090909090906</v>
      </c>
      <c r="E115" s="15">
        <v>0.67045454545454541</v>
      </c>
    </row>
    <row r="116" spans="1:5" x14ac:dyDescent="0.3">
      <c r="A116" s="5" t="s">
        <v>375</v>
      </c>
      <c r="B116" s="6"/>
      <c r="C116" s="15">
        <v>0.875</v>
      </c>
      <c r="D116" s="15">
        <v>0.48863636363636365</v>
      </c>
      <c r="E116" s="15">
        <v>0.45454545454545453</v>
      </c>
    </row>
    <row r="117" spans="1:5" x14ac:dyDescent="0.3">
      <c r="A117" s="5" t="s">
        <v>376</v>
      </c>
      <c r="B117" s="6"/>
      <c r="C117" s="15">
        <v>0.85227272727272729</v>
      </c>
      <c r="D117" s="15">
        <v>0.96590909090909094</v>
      </c>
      <c r="E117" s="15">
        <v>0.63636363636363635</v>
      </c>
    </row>
    <row r="118" spans="1:5" x14ac:dyDescent="0.3">
      <c r="A118" s="5" t="s">
        <v>377</v>
      </c>
      <c r="B118" s="6"/>
      <c r="C118" s="15">
        <v>0.85227272727272729</v>
      </c>
      <c r="D118" s="15">
        <v>0.93181818181818177</v>
      </c>
      <c r="E118" s="15">
        <v>0.70454545454545459</v>
      </c>
    </row>
    <row r="119" spans="1:5" x14ac:dyDescent="0.3">
      <c r="A119" s="5" t="s">
        <v>378</v>
      </c>
      <c r="B119" s="6"/>
      <c r="C119" s="15">
        <v>0.85227272727272729</v>
      </c>
      <c r="D119" s="15">
        <v>0.85227272727272729</v>
      </c>
      <c r="E119" s="15">
        <v>0.71590909090909094</v>
      </c>
    </row>
    <row r="120" spans="1:5" x14ac:dyDescent="0.3">
      <c r="A120" s="5" t="s">
        <v>379</v>
      </c>
      <c r="B120" s="6"/>
      <c r="C120" s="15">
        <v>0.80681818181818177</v>
      </c>
      <c r="D120" s="15">
        <v>0.94318181818181823</v>
      </c>
      <c r="E120" s="15">
        <v>0.54545454545454541</v>
      </c>
    </row>
    <row r="121" spans="1:5" x14ac:dyDescent="0.3">
      <c r="A121" s="5" t="s">
        <v>380</v>
      </c>
      <c r="B121" s="6"/>
      <c r="C121" s="15">
        <v>0.77272727272727271</v>
      </c>
      <c r="D121" s="15">
        <v>0.88636363636363635</v>
      </c>
      <c r="E121" s="15">
        <v>0.60227272727272729</v>
      </c>
    </row>
    <row r="122" spans="1:5" x14ac:dyDescent="0.3">
      <c r="A122" s="5" t="s">
        <v>381</v>
      </c>
      <c r="B122" s="6"/>
      <c r="C122" s="15">
        <v>0.76136363636363635</v>
      </c>
      <c r="D122" s="15">
        <v>0</v>
      </c>
      <c r="E122" s="15" t="s">
        <v>262</v>
      </c>
    </row>
    <row r="123" spans="1:5" x14ac:dyDescent="0.3">
      <c r="A123" s="5" t="s">
        <v>382</v>
      </c>
      <c r="B123" s="6"/>
      <c r="C123" s="15">
        <v>0.71590909090909094</v>
      </c>
      <c r="D123" s="15">
        <v>0.95454545454545459</v>
      </c>
      <c r="E123" s="15">
        <v>0.59090909090909094</v>
      </c>
    </row>
    <row r="124" spans="1:5" x14ac:dyDescent="0.3">
      <c r="A124" s="5" t="s">
        <v>383</v>
      </c>
      <c r="B124" s="6"/>
      <c r="C124" s="15">
        <v>0.70454545454545459</v>
      </c>
      <c r="D124" s="15">
        <v>0.96590909090909094</v>
      </c>
      <c r="E124" s="15">
        <v>0.52272727272727271</v>
      </c>
    </row>
    <row r="125" spans="1:5" x14ac:dyDescent="0.3">
      <c r="A125" s="5" t="s">
        <v>384</v>
      </c>
      <c r="B125" s="6"/>
      <c r="C125" s="15">
        <v>0.70454545454545459</v>
      </c>
      <c r="D125" s="15">
        <v>0.90909090909090906</v>
      </c>
      <c r="E125" s="15">
        <v>0.56818181818181823</v>
      </c>
    </row>
    <row r="126" spans="1:5" x14ac:dyDescent="0.3">
      <c r="A126" s="5" t="s">
        <v>385</v>
      </c>
      <c r="B126" s="6"/>
      <c r="C126" s="15">
        <v>0.68181818181818177</v>
      </c>
      <c r="D126" s="15">
        <v>0.97727272727272729</v>
      </c>
      <c r="E126" s="15">
        <v>0.57954545454545459</v>
      </c>
    </row>
    <row r="127" spans="1:5" x14ac:dyDescent="0.3">
      <c r="A127" s="5" t="s">
        <v>386</v>
      </c>
      <c r="B127" s="6"/>
      <c r="C127" s="15">
        <v>0.68181818181818177</v>
      </c>
      <c r="D127" s="15">
        <v>0.92045454545454541</v>
      </c>
      <c r="E127" s="15">
        <v>0.45454545454545453</v>
      </c>
    </row>
    <row r="128" spans="1:5" x14ac:dyDescent="0.3">
      <c r="A128" s="5" t="s">
        <v>387</v>
      </c>
      <c r="B128" s="6"/>
      <c r="C128" s="15">
        <v>0.65909090909090906</v>
      </c>
      <c r="D128" s="15">
        <v>0.32954545454545453</v>
      </c>
      <c r="E128" s="15">
        <v>0.45454545454545453</v>
      </c>
    </row>
    <row r="129" spans="1:5" x14ac:dyDescent="0.3">
      <c r="A129" s="5" t="s">
        <v>0</v>
      </c>
      <c r="B129" s="6"/>
      <c r="C129" s="15">
        <v>0.375</v>
      </c>
      <c r="D129" s="15">
        <v>0.98863636363636365</v>
      </c>
      <c r="E129" s="15">
        <v>0.28409090909090912</v>
      </c>
    </row>
    <row r="130" spans="1:5" x14ac:dyDescent="0.3">
      <c r="A130" s="5" t="s">
        <v>1</v>
      </c>
      <c r="B130" s="6"/>
      <c r="C130" s="15">
        <v>0.375</v>
      </c>
      <c r="D130" s="15">
        <v>0.98863636363636365</v>
      </c>
      <c r="E130" s="15">
        <v>0.30681818181818182</v>
      </c>
    </row>
    <row r="131" spans="1:5" x14ac:dyDescent="0.3">
      <c r="A131" s="5" t="s">
        <v>2</v>
      </c>
      <c r="B131" s="6"/>
      <c r="C131" s="15">
        <v>0.375</v>
      </c>
      <c r="D131" s="15">
        <v>0.98863636363636365</v>
      </c>
      <c r="E131" s="15">
        <v>0.29545454545454547</v>
      </c>
    </row>
    <row r="132" spans="1:5" x14ac:dyDescent="0.3">
      <c r="A132" s="5" t="s">
        <v>3</v>
      </c>
      <c r="B132" s="6"/>
      <c r="C132" s="15">
        <v>0.375</v>
      </c>
      <c r="D132" s="15">
        <v>0.98863636363636365</v>
      </c>
      <c r="E132" s="15">
        <v>0.25</v>
      </c>
    </row>
    <row r="133" spans="1:5" x14ac:dyDescent="0.3">
      <c r="A133" s="5" t="s">
        <v>4</v>
      </c>
      <c r="B133" s="6"/>
      <c r="C133" s="15">
        <v>0.375</v>
      </c>
      <c r="D133" s="15">
        <v>0.97727272727272729</v>
      </c>
      <c r="E133" s="15">
        <v>0.20454545454545456</v>
      </c>
    </row>
    <row r="134" spans="1:5" x14ac:dyDescent="0.3">
      <c r="A134" s="5" t="s">
        <v>5</v>
      </c>
      <c r="B134" s="6"/>
      <c r="C134" s="15">
        <v>0.375</v>
      </c>
      <c r="D134" s="15">
        <v>0.97727272727272729</v>
      </c>
      <c r="E134" s="15">
        <v>0.28409090909090912</v>
      </c>
    </row>
    <row r="135" spans="1:5" x14ac:dyDescent="0.3">
      <c r="A135" s="5" t="s">
        <v>6</v>
      </c>
      <c r="B135" s="6"/>
      <c r="C135" s="15">
        <v>0.375</v>
      </c>
      <c r="D135" s="15">
        <v>0.97727272727272729</v>
      </c>
      <c r="E135" s="15">
        <v>0.26136363636363635</v>
      </c>
    </row>
    <row r="136" spans="1:5" x14ac:dyDescent="0.3">
      <c r="A136" s="5" t="s">
        <v>7</v>
      </c>
      <c r="B136" s="6"/>
      <c r="C136" s="15">
        <v>0.375</v>
      </c>
      <c r="D136" s="15">
        <v>0.97727272727272729</v>
      </c>
      <c r="E136" s="15">
        <v>0.28409090909090912</v>
      </c>
    </row>
    <row r="137" spans="1:5" x14ac:dyDescent="0.3">
      <c r="A137" s="5" t="s">
        <v>8</v>
      </c>
      <c r="B137" s="6"/>
      <c r="C137" s="15">
        <v>0.375</v>
      </c>
      <c r="D137" s="15">
        <v>0.97727272727272729</v>
      </c>
      <c r="E137" s="15">
        <v>0.25</v>
      </c>
    </row>
    <row r="138" spans="1:5" x14ac:dyDescent="0.3">
      <c r="A138" s="5" t="s">
        <v>9</v>
      </c>
      <c r="B138" s="6"/>
      <c r="C138" s="15">
        <v>0.375</v>
      </c>
      <c r="D138" s="15">
        <v>0.97727272727272729</v>
      </c>
      <c r="E138" s="15">
        <v>0.34090909090909088</v>
      </c>
    </row>
    <row r="139" spans="1:5" x14ac:dyDescent="0.3">
      <c r="A139" s="5" t="s">
        <v>10</v>
      </c>
      <c r="B139" s="6"/>
      <c r="C139" s="15">
        <v>0.375</v>
      </c>
      <c r="D139" s="15">
        <v>0.97727272727272729</v>
      </c>
      <c r="E139" s="15">
        <v>0.26136363636363635</v>
      </c>
    </row>
    <row r="140" spans="1:5" x14ac:dyDescent="0.3">
      <c r="A140" s="5" t="s">
        <v>11</v>
      </c>
      <c r="B140" s="6"/>
      <c r="C140" s="15">
        <v>0.375</v>
      </c>
      <c r="D140" s="15">
        <v>0.97727272727272729</v>
      </c>
      <c r="E140" s="15">
        <v>0.25</v>
      </c>
    </row>
    <row r="141" spans="1:5" x14ac:dyDescent="0.3">
      <c r="A141" s="5" t="s">
        <v>12</v>
      </c>
      <c r="B141" s="6"/>
      <c r="C141" s="15">
        <v>0.375</v>
      </c>
      <c r="D141" s="15">
        <v>0.97727272727272729</v>
      </c>
      <c r="E141" s="15">
        <v>0.27272727272727271</v>
      </c>
    </row>
    <row r="142" spans="1:5" x14ac:dyDescent="0.3">
      <c r="A142" s="5" t="s">
        <v>13</v>
      </c>
      <c r="B142" s="6"/>
      <c r="C142" s="15">
        <v>0.375</v>
      </c>
      <c r="D142" s="15">
        <v>0.97727272727272729</v>
      </c>
      <c r="E142" s="15">
        <v>0.23863636363636365</v>
      </c>
    </row>
    <row r="143" spans="1:5" x14ac:dyDescent="0.3">
      <c r="A143" s="5" t="s">
        <v>14</v>
      </c>
      <c r="B143" s="6"/>
      <c r="C143" s="15">
        <v>0.375</v>
      </c>
      <c r="D143" s="15">
        <v>0.97727272727272729</v>
      </c>
      <c r="E143" s="15">
        <v>0.31818181818181818</v>
      </c>
    </row>
    <row r="144" spans="1:5" x14ac:dyDescent="0.3">
      <c r="A144" s="5" t="s">
        <v>15</v>
      </c>
      <c r="B144" s="6"/>
      <c r="C144" s="15">
        <v>0.375</v>
      </c>
      <c r="D144" s="15">
        <v>0.96590909090909094</v>
      </c>
      <c r="E144" s="15">
        <v>0.32954545454545453</v>
      </c>
    </row>
    <row r="145" spans="1:5" x14ac:dyDescent="0.3">
      <c r="A145" s="5" t="s">
        <v>16</v>
      </c>
      <c r="B145" s="6"/>
      <c r="C145" s="15">
        <v>0.375</v>
      </c>
      <c r="D145" s="15">
        <v>0.96590909090909094</v>
      </c>
      <c r="E145" s="15">
        <v>0.27272727272727271</v>
      </c>
    </row>
    <row r="146" spans="1:5" x14ac:dyDescent="0.3">
      <c r="A146" s="5" t="s">
        <v>17</v>
      </c>
      <c r="B146" s="6"/>
      <c r="C146" s="15">
        <v>0.375</v>
      </c>
      <c r="D146" s="15">
        <v>0.96590909090909094</v>
      </c>
      <c r="E146" s="15">
        <v>0.21590909090909091</v>
      </c>
    </row>
    <row r="147" spans="1:5" x14ac:dyDescent="0.3">
      <c r="A147" s="5" t="s">
        <v>18</v>
      </c>
      <c r="B147" s="6"/>
      <c r="C147" s="15">
        <v>0.375</v>
      </c>
      <c r="D147" s="15">
        <v>0.96590909090909094</v>
      </c>
      <c r="E147" s="15">
        <v>0.30681818181818182</v>
      </c>
    </row>
    <row r="148" spans="1:5" x14ac:dyDescent="0.3">
      <c r="A148" s="5" t="s">
        <v>19</v>
      </c>
      <c r="B148" s="6"/>
      <c r="C148" s="15">
        <v>0.375</v>
      </c>
      <c r="D148" s="15">
        <v>0.96590909090909094</v>
      </c>
      <c r="E148" s="15">
        <v>0.25</v>
      </c>
    </row>
    <row r="149" spans="1:5" x14ac:dyDescent="0.3">
      <c r="A149" s="5" t="s">
        <v>20</v>
      </c>
      <c r="B149" s="6"/>
      <c r="C149" s="15">
        <v>0.375</v>
      </c>
      <c r="D149" s="15">
        <v>0.96590909090909094</v>
      </c>
      <c r="E149" s="15">
        <v>0.30681818181818182</v>
      </c>
    </row>
    <row r="150" spans="1:5" x14ac:dyDescent="0.3">
      <c r="A150" s="5" t="s">
        <v>21</v>
      </c>
      <c r="B150" s="6"/>
      <c r="C150" s="15">
        <v>0.375</v>
      </c>
      <c r="D150" s="15">
        <v>0.96590909090909094</v>
      </c>
      <c r="E150" s="15">
        <v>0.32954545454545453</v>
      </c>
    </row>
    <row r="151" spans="1:5" x14ac:dyDescent="0.3">
      <c r="A151" s="5" t="s">
        <v>22</v>
      </c>
      <c r="B151" s="6"/>
      <c r="C151" s="15">
        <v>0.375</v>
      </c>
      <c r="D151" s="15">
        <v>0.96590909090909094</v>
      </c>
      <c r="E151" s="15">
        <v>0.34090909090909088</v>
      </c>
    </row>
    <row r="152" spans="1:5" x14ac:dyDescent="0.3">
      <c r="A152" s="5" t="s">
        <v>23</v>
      </c>
      <c r="B152" s="6"/>
      <c r="C152" s="15">
        <v>0.375</v>
      </c>
      <c r="D152" s="15">
        <v>0.96590909090909094</v>
      </c>
      <c r="E152" s="15">
        <v>0.22727272727272727</v>
      </c>
    </row>
    <row r="153" spans="1:5" x14ac:dyDescent="0.3">
      <c r="A153" s="5" t="s">
        <v>24</v>
      </c>
      <c r="B153" s="6"/>
      <c r="C153" s="15">
        <v>0.375</v>
      </c>
      <c r="D153" s="15">
        <v>0.96590909090909094</v>
      </c>
      <c r="E153" s="15">
        <v>0.27272727272727271</v>
      </c>
    </row>
    <row r="154" spans="1:5" x14ac:dyDescent="0.3">
      <c r="A154" s="5" t="s">
        <v>25</v>
      </c>
      <c r="B154" s="6"/>
      <c r="C154" s="15">
        <v>0.375</v>
      </c>
      <c r="D154" s="15">
        <v>0.95454545454545459</v>
      </c>
      <c r="E154" s="15">
        <v>0.29545454545454547</v>
      </c>
    </row>
    <row r="155" spans="1:5" x14ac:dyDescent="0.3">
      <c r="A155" s="5" t="s">
        <v>26</v>
      </c>
      <c r="B155" s="6"/>
      <c r="C155" s="15">
        <v>0.375</v>
      </c>
      <c r="D155" s="15">
        <v>0.95454545454545459</v>
      </c>
      <c r="E155" s="15">
        <v>0.23863636363636365</v>
      </c>
    </row>
    <row r="156" spans="1:5" x14ac:dyDescent="0.3">
      <c r="A156" s="5" t="s">
        <v>27</v>
      </c>
      <c r="B156" s="6"/>
      <c r="C156" s="15">
        <v>0.375</v>
      </c>
      <c r="D156" s="15">
        <v>0.95454545454545459</v>
      </c>
      <c r="E156" s="15">
        <v>0.31818181818181818</v>
      </c>
    </row>
    <row r="157" spans="1:5" x14ac:dyDescent="0.3">
      <c r="A157" s="5" t="s">
        <v>28</v>
      </c>
      <c r="B157" s="6"/>
      <c r="C157" s="15">
        <v>0.375</v>
      </c>
      <c r="D157" s="15">
        <v>0.95454545454545459</v>
      </c>
      <c r="E157" s="15">
        <v>0.29545454545454547</v>
      </c>
    </row>
    <row r="158" spans="1:5" x14ac:dyDescent="0.3">
      <c r="A158" s="5" t="s">
        <v>29</v>
      </c>
      <c r="B158" s="6"/>
      <c r="C158" s="15">
        <v>0.375</v>
      </c>
      <c r="D158" s="15">
        <v>0.95454545454545459</v>
      </c>
      <c r="E158" s="15">
        <v>0.28409090909090912</v>
      </c>
    </row>
    <row r="159" spans="1:5" x14ac:dyDescent="0.3">
      <c r="A159" s="5" t="s">
        <v>30</v>
      </c>
      <c r="B159" s="6"/>
      <c r="C159" s="15">
        <v>0.375</v>
      </c>
      <c r="D159" s="15">
        <v>0.95454545454545459</v>
      </c>
      <c r="E159" s="15">
        <v>0.27272727272727271</v>
      </c>
    </row>
    <row r="160" spans="1:5" x14ac:dyDescent="0.3">
      <c r="A160" s="5" t="s">
        <v>31</v>
      </c>
      <c r="B160" s="6"/>
      <c r="C160" s="15">
        <v>0.375</v>
      </c>
      <c r="D160" s="15">
        <v>0.95454545454545459</v>
      </c>
      <c r="E160" s="15">
        <v>0.27272727272727271</v>
      </c>
    </row>
    <row r="161" spans="1:5" x14ac:dyDescent="0.3">
      <c r="A161" s="5" t="s">
        <v>32</v>
      </c>
      <c r="B161" s="6"/>
      <c r="C161" s="15">
        <v>0.375</v>
      </c>
      <c r="D161" s="15">
        <v>0.95454545454545459</v>
      </c>
      <c r="E161" s="15">
        <v>0.31818181818181818</v>
      </c>
    </row>
    <row r="162" spans="1:5" x14ac:dyDescent="0.3">
      <c r="A162" s="5" t="s">
        <v>33</v>
      </c>
      <c r="B162" s="6"/>
      <c r="C162" s="15">
        <v>0.375</v>
      </c>
      <c r="D162" s="15">
        <v>0.95454545454545459</v>
      </c>
      <c r="E162" s="15">
        <v>0.25</v>
      </c>
    </row>
    <row r="163" spans="1:5" x14ac:dyDescent="0.3">
      <c r="A163" s="5" t="s">
        <v>34</v>
      </c>
      <c r="B163" s="6"/>
      <c r="C163" s="15">
        <v>0.375</v>
      </c>
      <c r="D163" s="15">
        <v>0.94318181818181823</v>
      </c>
      <c r="E163" s="15">
        <v>0.29545454545454547</v>
      </c>
    </row>
    <row r="164" spans="1:5" x14ac:dyDescent="0.3">
      <c r="A164" s="5" t="s">
        <v>35</v>
      </c>
      <c r="B164" s="6"/>
      <c r="C164" s="15">
        <v>0.375</v>
      </c>
      <c r="D164" s="15">
        <v>0.94318181818181823</v>
      </c>
      <c r="E164" s="15">
        <v>0.25</v>
      </c>
    </row>
    <row r="165" spans="1:5" x14ac:dyDescent="0.3">
      <c r="A165" s="5" t="s">
        <v>36</v>
      </c>
      <c r="B165" s="6"/>
      <c r="C165" s="15">
        <v>0.375</v>
      </c>
      <c r="D165" s="15">
        <v>0.94318181818181823</v>
      </c>
      <c r="E165" s="15">
        <v>0.27272727272727271</v>
      </c>
    </row>
    <row r="166" spans="1:5" x14ac:dyDescent="0.3">
      <c r="A166" s="5" t="s">
        <v>37</v>
      </c>
      <c r="B166" s="6"/>
      <c r="C166" s="15">
        <v>0.375</v>
      </c>
      <c r="D166" s="15">
        <v>0.94318181818181823</v>
      </c>
      <c r="E166" s="15">
        <v>0.18181818181818182</v>
      </c>
    </row>
    <row r="167" spans="1:5" x14ac:dyDescent="0.3">
      <c r="A167" s="5" t="s">
        <v>38</v>
      </c>
      <c r="B167" s="6"/>
      <c r="C167" s="15">
        <v>0.375</v>
      </c>
      <c r="D167" s="15">
        <v>0.94318181818181823</v>
      </c>
      <c r="E167" s="15">
        <v>0.30681818181818182</v>
      </c>
    </row>
    <row r="168" spans="1:5" x14ac:dyDescent="0.3">
      <c r="A168" s="5" t="s">
        <v>39</v>
      </c>
      <c r="B168" s="6"/>
      <c r="C168" s="15">
        <v>0.375</v>
      </c>
      <c r="D168" s="15">
        <v>0.94318181818181823</v>
      </c>
      <c r="E168" s="15">
        <v>0.34090909090909088</v>
      </c>
    </row>
    <row r="169" spans="1:5" x14ac:dyDescent="0.3">
      <c r="A169" s="5" t="s">
        <v>40</v>
      </c>
      <c r="B169" s="6"/>
      <c r="C169" s="15">
        <v>0.375</v>
      </c>
      <c r="D169" s="15">
        <v>0.94318181818181823</v>
      </c>
      <c r="E169" s="15">
        <v>0.31818181818181818</v>
      </c>
    </row>
    <row r="170" spans="1:5" x14ac:dyDescent="0.3">
      <c r="A170" s="5" t="s">
        <v>41</v>
      </c>
      <c r="B170" s="6"/>
      <c r="C170" s="15">
        <v>0.375</v>
      </c>
      <c r="D170" s="15">
        <v>0.94318181818181823</v>
      </c>
      <c r="E170" s="15">
        <v>0.29545454545454547</v>
      </c>
    </row>
    <row r="171" spans="1:5" x14ac:dyDescent="0.3">
      <c r="A171" s="5" t="s">
        <v>42</v>
      </c>
      <c r="B171" s="6"/>
      <c r="C171" s="15">
        <v>0.375</v>
      </c>
      <c r="D171" s="15">
        <v>0.94318181818181823</v>
      </c>
      <c r="E171" s="15">
        <v>0.27272727272727271</v>
      </c>
    </row>
    <row r="172" spans="1:5" x14ac:dyDescent="0.3">
      <c r="A172" s="5" t="s">
        <v>43</v>
      </c>
      <c r="B172" s="6"/>
      <c r="C172" s="15">
        <v>0.375</v>
      </c>
      <c r="D172" s="15">
        <v>0.93181818181818177</v>
      </c>
      <c r="E172" s="15">
        <v>0.29545454545454547</v>
      </c>
    </row>
    <row r="173" spans="1:5" x14ac:dyDescent="0.3">
      <c r="A173" s="5" t="s">
        <v>44</v>
      </c>
      <c r="B173" s="6"/>
      <c r="C173" s="15">
        <v>0.375</v>
      </c>
      <c r="D173" s="15">
        <v>0.93181818181818177</v>
      </c>
      <c r="E173" s="15">
        <v>0.28409090909090912</v>
      </c>
    </row>
    <row r="174" spans="1:5" x14ac:dyDescent="0.3">
      <c r="A174" s="5" t="s">
        <v>45</v>
      </c>
      <c r="B174" s="6"/>
      <c r="C174" s="15">
        <v>0.375</v>
      </c>
      <c r="D174" s="15">
        <v>0.93181818181818177</v>
      </c>
      <c r="E174" s="15">
        <v>0.34090909090909088</v>
      </c>
    </row>
    <row r="175" spans="1:5" x14ac:dyDescent="0.3">
      <c r="A175" s="5" t="s">
        <v>46</v>
      </c>
      <c r="B175" s="6"/>
      <c r="C175" s="15">
        <v>0.375</v>
      </c>
      <c r="D175" s="15">
        <v>0.93181818181818177</v>
      </c>
      <c r="E175" s="15">
        <v>0.28409090909090912</v>
      </c>
    </row>
    <row r="176" spans="1:5" x14ac:dyDescent="0.3">
      <c r="A176" s="5" t="s">
        <v>47</v>
      </c>
      <c r="B176" s="6"/>
      <c r="C176" s="15">
        <v>0.375</v>
      </c>
      <c r="D176" s="15">
        <v>0.93181818181818177</v>
      </c>
      <c r="E176" s="15">
        <v>0.32954545454545453</v>
      </c>
    </row>
    <row r="177" spans="1:5" x14ac:dyDescent="0.3">
      <c r="A177" s="5" t="s">
        <v>48</v>
      </c>
      <c r="B177" s="6"/>
      <c r="C177" s="15">
        <v>0.375</v>
      </c>
      <c r="D177" s="15">
        <v>0.93181818181818177</v>
      </c>
      <c r="E177" s="15">
        <v>0.26136363636363635</v>
      </c>
    </row>
    <row r="178" spans="1:5" x14ac:dyDescent="0.3">
      <c r="A178" s="5" t="s">
        <v>49</v>
      </c>
      <c r="B178" s="6"/>
      <c r="C178" s="15">
        <v>0.375</v>
      </c>
      <c r="D178" s="15">
        <v>0.92045454545454541</v>
      </c>
      <c r="E178" s="15">
        <v>0.26136363636363635</v>
      </c>
    </row>
    <row r="179" spans="1:5" x14ac:dyDescent="0.3">
      <c r="A179" s="5" t="s">
        <v>50</v>
      </c>
      <c r="B179" s="6"/>
      <c r="C179" s="15">
        <v>0.375</v>
      </c>
      <c r="D179" s="15">
        <v>0.92045454545454541</v>
      </c>
      <c r="E179" s="15">
        <v>0.30681818181818182</v>
      </c>
    </row>
    <row r="180" spans="1:5" x14ac:dyDescent="0.3">
      <c r="A180" s="5" t="s">
        <v>51</v>
      </c>
      <c r="B180" s="6"/>
      <c r="C180" s="15">
        <v>0.375</v>
      </c>
      <c r="D180" s="15">
        <v>0.92045454545454541</v>
      </c>
      <c r="E180" s="15">
        <v>0.28409090909090912</v>
      </c>
    </row>
    <row r="181" spans="1:5" x14ac:dyDescent="0.3">
      <c r="A181" s="5" t="s">
        <v>52</v>
      </c>
      <c r="B181" s="6"/>
      <c r="C181" s="15">
        <v>0.375</v>
      </c>
      <c r="D181" s="15">
        <v>0.92045454545454541</v>
      </c>
      <c r="E181" s="15">
        <v>0.35227272727272729</v>
      </c>
    </row>
    <row r="182" spans="1:5" x14ac:dyDescent="0.3">
      <c r="A182" s="5" t="s">
        <v>53</v>
      </c>
      <c r="B182" s="6"/>
      <c r="C182" s="15">
        <v>0.375</v>
      </c>
      <c r="D182" s="15">
        <v>0.90909090909090906</v>
      </c>
      <c r="E182" s="15">
        <v>0.31818181818181818</v>
      </c>
    </row>
    <row r="183" spans="1:5" x14ac:dyDescent="0.3">
      <c r="A183" s="5" t="s">
        <v>54</v>
      </c>
      <c r="B183" s="6"/>
      <c r="C183" s="15">
        <v>0.375</v>
      </c>
      <c r="D183" s="15">
        <v>0.90909090909090906</v>
      </c>
      <c r="E183" s="15">
        <v>0.375</v>
      </c>
    </row>
    <row r="184" spans="1:5" x14ac:dyDescent="0.3">
      <c r="A184" s="5" t="s">
        <v>55</v>
      </c>
      <c r="B184" s="6"/>
      <c r="C184" s="15">
        <v>0.375</v>
      </c>
      <c r="D184" s="15">
        <v>0.89772727272727271</v>
      </c>
      <c r="E184" s="15">
        <v>0.29545454545454547</v>
      </c>
    </row>
    <row r="185" spans="1:5" x14ac:dyDescent="0.3">
      <c r="A185" s="5" t="s">
        <v>56</v>
      </c>
      <c r="B185" s="6"/>
      <c r="C185" s="15">
        <v>0.375</v>
      </c>
      <c r="D185" s="15">
        <v>0.89772727272727271</v>
      </c>
      <c r="E185" s="15">
        <v>0.35227272727272729</v>
      </c>
    </row>
    <row r="186" spans="1:5" x14ac:dyDescent="0.3">
      <c r="A186" s="5" t="s">
        <v>57</v>
      </c>
      <c r="B186" s="6"/>
      <c r="C186" s="15">
        <v>0.375</v>
      </c>
      <c r="D186" s="15">
        <v>0.89772727272727271</v>
      </c>
      <c r="E186" s="15">
        <v>0.31818181818181818</v>
      </c>
    </row>
    <row r="187" spans="1:5" x14ac:dyDescent="0.3">
      <c r="A187" s="5" t="s">
        <v>58</v>
      </c>
      <c r="B187" s="6"/>
      <c r="C187" s="15">
        <v>0.375</v>
      </c>
      <c r="D187" s="15">
        <v>0.88636363636363635</v>
      </c>
      <c r="E187" s="15">
        <v>0.375</v>
      </c>
    </row>
    <row r="188" spans="1:5" x14ac:dyDescent="0.3">
      <c r="A188" s="5" t="s">
        <v>59</v>
      </c>
      <c r="B188" s="6"/>
      <c r="C188" s="15">
        <v>0.375</v>
      </c>
      <c r="D188" s="15">
        <v>0.875</v>
      </c>
      <c r="E188" s="15">
        <v>0.29545454545454547</v>
      </c>
    </row>
    <row r="189" spans="1:5" x14ac:dyDescent="0.3">
      <c r="A189" s="5" t="s">
        <v>60</v>
      </c>
      <c r="B189" s="6"/>
      <c r="C189" s="15">
        <v>0.375</v>
      </c>
      <c r="D189" s="15">
        <v>0.875</v>
      </c>
      <c r="E189" s="15">
        <v>0.32954545454545453</v>
      </c>
    </row>
    <row r="190" spans="1:5" x14ac:dyDescent="0.3">
      <c r="A190" s="5" t="s">
        <v>61</v>
      </c>
      <c r="B190" s="6"/>
      <c r="C190" s="15">
        <v>0.375</v>
      </c>
      <c r="D190" s="15">
        <v>0.875</v>
      </c>
      <c r="E190" s="15">
        <v>0.28409090909090912</v>
      </c>
    </row>
    <row r="191" spans="1:5" x14ac:dyDescent="0.3">
      <c r="A191" s="5" t="s">
        <v>62</v>
      </c>
      <c r="B191" s="6"/>
      <c r="C191" s="15">
        <v>0.375</v>
      </c>
      <c r="D191" s="15">
        <v>0.86363636363636365</v>
      </c>
      <c r="E191" s="15">
        <v>0.25</v>
      </c>
    </row>
    <row r="192" spans="1:5" x14ac:dyDescent="0.3">
      <c r="A192" s="5" t="s">
        <v>63</v>
      </c>
      <c r="B192" s="6"/>
      <c r="C192" s="15">
        <v>0.375</v>
      </c>
      <c r="D192" s="15">
        <v>0.86363636363636365</v>
      </c>
      <c r="E192" s="15">
        <v>0.34090909090909088</v>
      </c>
    </row>
    <row r="193" spans="1:5" x14ac:dyDescent="0.3">
      <c r="A193" s="5" t="s">
        <v>64</v>
      </c>
      <c r="B193" s="6"/>
      <c r="C193" s="15">
        <v>0.375</v>
      </c>
      <c r="D193" s="15">
        <v>0.86363636363636365</v>
      </c>
      <c r="E193" s="15">
        <v>0.32954545454545453</v>
      </c>
    </row>
    <row r="194" spans="1:5" x14ac:dyDescent="0.3">
      <c r="A194" s="5" t="s">
        <v>65</v>
      </c>
      <c r="B194" s="6"/>
      <c r="C194" s="15">
        <v>0.375</v>
      </c>
      <c r="D194" s="15">
        <v>0.86363636363636365</v>
      </c>
      <c r="E194" s="15">
        <v>0.32954545454545453</v>
      </c>
    </row>
    <row r="195" spans="1:5" x14ac:dyDescent="0.3">
      <c r="A195" s="5" t="s">
        <v>66</v>
      </c>
      <c r="B195" s="6"/>
      <c r="C195" s="15">
        <v>0.375</v>
      </c>
      <c r="D195" s="15">
        <v>0.86363636363636365</v>
      </c>
      <c r="E195" s="15">
        <v>0.34090909090909088</v>
      </c>
    </row>
    <row r="196" spans="1:5" x14ac:dyDescent="0.3">
      <c r="A196" s="5" t="s">
        <v>67</v>
      </c>
      <c r="B196" s="6"/>
      <c r="C196" s="15">
        <v>0.375</v>
      </c>
      <c r="D196" s="15">
        <v>0.84090909090909094</v>
      </c>
      <c r="E196" s="15">
        <v>0.35227272727272729</v>
      </c>
    </row>
    <row r="197" spans="1:5" x14ac:dyDescent="0.3">
      <c r="A197" s="5" t="s">
        <v>68</v>
      </c>
      <c r="B197" s="6"/>
      <c r="C197" s="15">
        <v>0.375</v>
      </c>
      <c r="D197" s="15">
        <v>0.82954545454545459</v>
      </c>
      <c r="E197" s="15">
        <v>0.39772727272727271</v>
      </c>
    </row>
    <row r="198" spans="1:5" x14ac:dyDescent="0.3">
      <c r="A198" s="5" t="s">
        <v>69</v>
      </c>
      <c r="B198" s="6"/>
      <c r="C198" s="15">
        <v>0.375</v>
      </c>
      <c r="D198" s="15">
        <v>0.81818181818181823</v>
      </c>
      <c r="E198" s="15">
        <v>0.34090909090909088</v>
      </c>
    </row>
    <row r="199" spans="1:5" x14ac:dyDescent="0.3">
      <c r="A199" s="5" t="s">
        <v>70</v>
      </c>
      <c r="B199" s="6"/>
      <c r="C199" s="15">
        <v>0.375</v>
      </c>
      <c r="D199" s="15">
        <v>0.80681818181818177</v>
      </c>
      <c r="E199" s="15">
        <v>0.35227272727272729</v>
      </c>
    </row>
    <row r="200" spans="1:5" x14ac:dyDescent="0.3">
      <c r="A200" s="5" t="s">
        <v>71</v>
      </c>
      <c r="B200" s="6"/>
      <c r="C200" s="15">
        <v>0.375</v>
      </c>
      <c r="D200" s="15">
        <v>0.79545454545454541</v>
      </c>
      <c r="E200" s="15">
        <v>0.42045454545454547</v>
      </c>
    </row>
    <row r="201" spans="1:5" x14ac:dyDescent="0.3">
      <c r="A201" s="5" t="s">
        <v>72</v>
      </c>
      <c r="B201" s="6"/>
      <c r="C201" s="15">
        <v>0.375</v>
      </c>
      <c r="D201" s="15">
        <v>0.77272727272727271</v>
      </c>
      <c r="E201" s="15">
        <v>0.47727272727272729</v>
      </c>
    </row>
    <row r="202" spans="1:5" x14ac:dyDescent="0.3">
      <c r="A202" s="5" t="s">
        <v>73</v>
      </c>
      <c r="B202" s="6"/>
      <c r="C202" s="15">
        <v>0.375</v>
      </c>
      <c r="D202" s="15">
        <v>0.76136363636363635</v>
      </c>
      <c r="E202" s="15">
        <v>0.25</v>
      </c>
    </row>
    <row r="203" spans="1:5" x14ac:dyDescent="0.3">
      <c r="A203" s="5" t="s">
        <v>74</v>
      </c>
      <c r="B203" s="6"/>
      <c r="C203" s="15">
        <v>0.375</v>
      </c>
      <c r="D203" s="15">
        <v>0.75</v>
      </c>
      <c r="E203" s="15">
        <v>0.32954545454545453</v>
      </c>
    </row>
    <row r="204" spans="1:5" x14ac:dyDescent="0.3">
      <c r="A204" s="5" t="s">
        <v>75</v>
      </c>
      <c r="B204" s="6"/>
      <c r="C204" s="15">
        <v>0.375</v>
      </c>
      <c r="D204" s="15">
        <v>0.75</v>
      </c>
      <c r="E204" s="15">
        <v>0.42045454545454547</v>
      </c>
    </row>
    <row r="205" spans="1:5" x14ac:dyDescent="0.3">
      <c r="A205" s="5" t="s">
        <v>76</v>
      </c>
      <c r="B205" s="6"/>
      <c r="C205" s="15">
        <v>0.375</v>
      </c>
      <c r="D205" s="15">
        <v>0.73863636363636365</v>
      </c>
      <c r="E205" s="15">
        <v>0.31818181818181818</v>
      </c>
    </row>
    <row r="206" spans="1:5" x14ac:dyDescent="0.3">
      <c r="A206" s="5" t="s">
        <v>77</v>
      </c>
      <c r="B206" s="6"/>
      <c r="C206" s="15">
        <v>0.375</v>
      </c>
      <c r="D206" s="15">
        <v>0.73863636363636365</v>
      </c>
      <c r="E206" s="15">
        <v>0.46590909090909088</v>
      </c>
    </row>
    <row r="207" spans="1:5" x14ac:dyDescent="0.3">
      <c r="A207" s="5" t="s">
        <v>78</v>
      </c>
      <c r="B207" s="6"/>
      <c r="C207" s="15">
        <v>0.375</v>
      </c>
      <c r="D207" s="15">
        <v>0.71590909090909094</v>
      </c>
      <c r="E207" s="15">
        <v>0.52272727272727271</v>
      </c>
    </row>
    <row r="208" spans="1:5" x14ac:dyDescent="0.3">
      <c r="A208" s="5" t="s">
        <v>79</v>
      </c>
      <c r="B208" s="6"/>
      <c r="C208" s="15">
        <v>0.375</v>
      </c>
      <c r="D208" s="15">
        <v>0.70454545454545459</v>
      </c>
      <c r="E208" s="15">
        <v>0.34090909090909088</v>
      </c>
    </row>
    <row r="209" spans="1:5" x14ac:dyDescent="0.3">
      <c r="A209" s="5" t="s">
        <v>80</v>
      </c>
      <c r="B209" s="6"/>
      <c r="C209" s="15">
        <v>0.375</v>
      </c>
      <c r="D209" s="15">
        <v>0.69318181818181823</v>
      </c>
      <c r="E209" s="15">
        <v>0.56818181818181823</v>
      </c>
    </row>
    <row r="210" spans="1:5" x14ac:dyDescent="0.3">
      <c r="A210" s="5" t="s">
        <v>81</v>
      </c>
      <c r="B210" s="6"/>
      <c r="C210" s="15">
        <v>0.375</v>
      </c>
      <c r="D210" s="15">
        <v>0.69318181818181823</v>
      </c>
      <c r="E210" s="15">
        <v>0.57954545454545459</v>
      </c>
    </row>
    <row r="211" spans="1:5" x14ac:dyDescent="0.3">
      <c r="A211" s="5" t="s">
        <v>82</v>
      </c>
      <c r="B211" s="6"/>
      <c r="C211" s="15">
        <v>0.375</v>
      </c>
      <c r="D211" s="15">
        <v>0.69318181818181823</v>
      </c>
      <c r="E211" s="15">
        <v>0.46590909090909088</v>
      </c>
    </row>
    <row r="212" spans="1:5" x14ac:dyDescent="0.3">
      <c r="A212" s="5" t="s">
        <v>83</v>
      </c>
      <c r="B212" s="6"/>
      <c r="C212" s="15">
        <v>0.375</v>
      </c>
      <c r="D212" s="15">
        <v>0.68181818181818177</v>
      </c>
      <c r="E212" s="15">
        <v>0.5</v>
      </c>
    </row>
    <row r="213" spans="1:5" x14ac:dyDescent="0.3">
      <c r="A213" s="5" t="s">
        <v>84</v>
      </c>
      <c r="B213" s="6"/>
      <c r="C213" s="15">
        <v>0.375</v>
      </c>
      <c r="D213" s="15">
        <v>0.68181818181818177</v>
      </c>
      <c r="E213" s="15">
        <v>0.56818181818181823</v>
      </c>
    </row>
    <row r="214" spans="1:5" x14ac:dyDescent="0.3">
      <c r="A214" s="5" t="s">
        <v>85</v>
      </c>
      <c r="B214" s="6"/>
      <c r="C214" s="15">
        <v>0.375</v>
      </c>
      <c r="D214" s="15">
        <v>0.68181818181818177</v>
      </c>
      <c r="E214" s="15">
        <v>0.48863636363636365</v>
      </c>
    </row>
    <row r="215" spans="1:5" x14ac:dyDescent="0.3">
      <c r="A215" s="5" t="s">
        <v>86</v>
      </c>
      <c r="B215" s="6"/>
      <c r="C215" s="15">
        <v>0.375</v>
      </c>
      <c r="D215" s="15">
        <v>0.67045454545454541</v>
      </c>
      <c r="E215" s="15">
        <v>0.42045454545454547</v>
      </c>
    </row>
    <row r="216" spans="1:5" x14ac:dyDescent="0.3">
      <c r="A216" s="5" t="s">
        <v>87</v>
      </c>
      <c r="B216" s="6"/>
      <c r="C216" s="15">
        <v>0.375</v>
      </c>
      <c r="D216" s="15">
        <v>0.67045454545454541</v>
      </c>
      <c r="E216" s="15">
        <v>0.53409090909090906</v>
      </c>
    </row>
    <row r="217" spans="1:5" x14ac:dyDescent="0.3">
      <c r="A217" s="5" t="s">
        <v>88</v>
      </c>
      <c r="B217" s="6"/>
      <c r="C217" s="15">
        <v>0.375</v>
      </c>
      <c r="D217" s="15">
        <v>0.67045454545454541</v>
      </c>
      <c r="E217" s="15">
        <v>0.54545454545454541</v>
      </c>
    </row>
    <row r="218" spans="1:5" x14ac:dyDescent="0.3">
      <c r="A218" s="5" t="s">
        <v>89</v>
      </c>
      <c r="B218" s="6"/>
      <c r="C218" s="15">
        <v>0.375</v>
      </c>
      <c r="D218" s="15">
        <v>0.65909090909090906</v>
      </c>
      <c r="E218" s="15">
        <v>0.55681818181818177</v>
      </c>
    </row>
    <row r="219" spans="1:5" x14ac:dyDescent="0.3">
      <c r="A219" s="5" t="s">
        <v>90</v>
      </c>
      <c r="B219" s="6"/>
      <c r="C219" s="15">
        <v>0.375</v>
      </c>
      <c r="D219" s="15">
        <v>0.64772727272727271</v>
      </c>
      <c r="E219" s="15">
        <v>0.39772727272727271</v>
      </c>
    </row>
    <row r="220" spans="1:5" x14ac:dyDescent="0.3">
      <c r="A220" s="5" t="s">
        <v>91</v>
      </c>
      <c r="B220" s="6"/>
      <c r="C220" s="15">
        <v>0.375</v>
      </c>
      <c r="D220" s="15">
        <v>0.625</v>
      </c>
      <c r="E220" s="15">
        <v>0.375</v>
      </c>
    </row>
    <row r="221" spans="1:5" x14ac:dyDescent="0.3">
      <c r="A221" s="5" t="s">
        <v>92</v>
      </c>
      <c r="B221" s="6"/>
      <c r="C221" s="15">
        <v>0.375</v>
      </c>
      <c r="D221" s="15">
        <v>0.625</v>
      </c>
      <c r="E221" s="15">
        <v>0.46590909090909088</v>
      </c>
    </row>
    <row r="222" spans="1:5" x14ac:dyDescent="0.3">
      <c r="A222" s="5" t="s">
        <v>93</v>
      </c>
      <c r="B222" s="6"/>
      <c r="C222" s="15">
        <v>0.375</v>
      </c>
      <c r="D222" s="15">
        <v>0.56818181818181823</v>
      </c>
      <c r="E222" s="15">
        <v>0.22727272727272727</v>
      </c>
    </row>
    <row r="223" spans="1:5" x14ac:dyDescent="0.3">
      <c r="A223" s="5" t="s">
        <v>94</v>
      </c>
      <c r="B223" s="6"/>
      <c r="C223" s="15">
        <v>0.375</v>
      </c>
      <c r="D223" s="15">
        <v>0.55681818181818177</v>
      </c>
      <c r="E223" s="15">
        <v>0.67045454545454541</v>
      </c>
    </row>
    <row r="224" spans="1:5" x14ac:dyDescent="0.3">
      <c r="A224" s="5" t="s">
        <v>95</v>
      </c>
      <c r="B224" s="6"/>
      <c r="C224" s="15">
        <v>0.375</v>
      </c>
      <c r="D224" s="15">
        <v>0.53409090909090906</v>
      </c>
      <c r="E224" s="15">
        <v>0.48863636363636365</v>
      </c>
    </row>
    <row r="225" spans="1:5" x14ac:dyDescent="0.3">
      <c r="A225" s="5" t="s">
        <v>96</v>
      </c>
      <c r="B225" s="6"/>
      <c r="C225" s="15">
        <v>0.375</v>
      </c>
      <c r="D225" s="15">
        <v>0.52272727272727271</v>
      </c>
      <c r="E225" s="15">
        <v>0.61363636363636365</v>
      </c>
    </row>
    <row r="226" spans="1:5" x14ac:dyDescent="0.3">
      <c r="A226" s="5" t="s">
        <v>97</v>
      </c>
      <c r="B226" s="6"/>
      <c r="C226" s="15">
        <v>0.375</v>
      </c>
      <c r="D226" s="15">
        <v>0.48863636363636365</v>
      </c>
      <c r="E226" s="15">
        <v>0.48863636363636365</v>
      </c>
    </row>
    <row r="227" spans="1:5" x14ac:dyDescent="0.3">
      <c r="A227" s="5" t="s">
        <v>98</v>
      </c>
      <c r="B227" s="6"/>
      <c r="C227" s="15">
        <v>0.375</v>
      </c>
      <c r="D227" s="15">
        <v>0.44318181818181818</v>
      </c>
      <c r="E227" s="15">
        <v>0.625</v>
      </c>
    </row>
    <row r="228" spans="1:5" x14ac:dyDescent="0.3">
      <c r="A228" s="5" t="s">
        <v>99</v>
      </c>
      <c r="B228" s="6"/>
      <c r="C228" s="15">
        <v>0.375</v>
      </c>
      <c r="D228" s="15">
        <v>0.44318181818181818</v>
      </c>
      <c r="E228" s="15">
        <v>0.60227272727272729</v>
      </c>
    </row>
    <row r="229" spans="1:5" x14ac:dyDescent="0.3">
      <c r="A229" s="5" t="s">
        <v>100</v>
      </c>
      <c r="B229" s="6"/>
      <c r="C229" s="15">
        <v>0.375</v>
      </c>
      <c r="D229" s="15">
        <v>0.43181818181818182</v>
      </c>
      <c r="E229" s="15">
        <v>0.5</v>
      </c>
    </row>
    <row r="230" spans="1:5" x14ac:dyDescent="0.3">
      <c r="A230" s="5" t="s">
        <v>101</v>
      </c>
      <c r="B230" s="6"/>
      <c r="C230" s="15">
        <v>0.375</v>
      </c>
      <c r="D230" s="15">
        <v>0.42045454545454547</v>
      </c>
      <c r="E230" s="15">
        <v>0.51136363636363635</v>
      </c>
    </row>
    <row r="231" spans="1:5" x14ac:dyDescent="0.3">
      <c r="A231" s="5" t="s">
        <v>102</v>
      </c>
      <c r="B231" s="6"/>
      <c r="C231" s="15">
        <v>0.375</v>
      </c>
      <c r="D231" s="15">
        <v>0.40909090909090912</v>
      </c>
      <c r="E231" s="15">
        <v>0.46590909090909088</v>
      </c>
    </row>
    <row r="232" spans="1:5" x14ac:dyDescent="0.3">
      <c r="A232" s="5" t="s">
        <v>103</v>
      </c>
      <c r="B232" s="6"/>
      <c r="C232" s="15">
        <v>0.375</v>
      </c>
      <c r="D232" s="15">
        <v>0.38636363636363635</v>
      </c>
      <c r="E232" s="15">
        <v>0.79545454545454541</v>
      </c>
    </row>
    <row r="233" spans="1:5" x14ac:dyDescent="0.3">
      <c r="A233" s="5" t="s">
        <v>104</v>
      </c>
      <c r="B233" s="6"/>
      <c r="C233" s="15">
        <v>0.375</v>
      </c>
      <c r="D233" s="15">
        <v>0.36363636363636365</v>
      </c>
      <c r="E233" s="15">
        <v>0.51136363636363635</v>
      </c>
    </row>
    <row r="234" spans="1:5" x14ac:dyDescent="0.3">
      <c r="A234" s="5" t="s">
        <v>105</v>
      </c>
      <c r="B234" s="6"/>
      <c r="C234" s="15">
        <v>0.375</v>
      </c>
      <c r="D234" s="15">
        <v>0.35227272727272729</v>
      </c>
      <c r="E234" s="15">
        <v>0.64772727272727271</v>
      </c>
    </row>
    <row r="235" spans="1:5" x14ac:dyDescent="0.3">
      <c r="A235" s="5" t="s">
        <v>106</v>
      </c>
      <c r="B235" s="6"/>
      <c r="C235" s="15">
        <v>0.375</v>
      </c>
      <c r="D235" s="15">
        <v>0.31818181818181818</v>
      </c>
      <c r="E235" s="15">
        <v>0.38636363636363635</v>
      </c>
    </row>
    <row r="236" spans="1:5" x14ac:dyDescent="0.3">
      <c r="A236" s="5" t="s">
        <v>107</v>
      </c>
      <c r="B236" s="6"/>
      <c r="C236" s="15">
        <v>0.375</v>
      </c>
      <c r="D236" s="15">
        <v>0.20454545454545456</v>
      </c>
      <c r="E236" s="15">
        <v>0.64772727272727271</v>
      </c>
    </row>
    <row r="237" spans="1:5" x14ac:dyDescent="0.3">
      <c r="A237" s="5" t="s">
        <v>108</v>
      </c>
      <c r="B237" s="6"/>
      <c r="C237" s="15">
        <v>0.375</v>
      </c>
      <c r="D237" s="15">
        <v>0.17045454545454544</v>
      </c>
      <c r="E237" s="15">
        <v>0.61363636363636365</v>
      </c>
    </row>
    <row r="238" spans="1:5" x14ac:dyDescent="0.3">
      <c r="A238" s="5" t="s">
        <v>109</v>
      </c>
      <c r="B238" s="6"/>
      <c r="C238" s="15">
        <v>0.375</v>
      </c>
      <c r="D238" s="15">
        <v>0.14772727272727273</v>
      </c>
      <c r="E238" s="15">
        <v>0.52272727272727271</v>
      </c>
    </row>
    <row r="239" spans="1:5" x14ac:dyDescent="0.3">
      <c r="A239" s="5" t="s">
        <v>110</v>
      </c>
      <c r="B239" s="6"/>
      <c r="C239" s="15">
        <v>0.375</v>
      </c>
      <c r="D239" s="15">
        <v>0.125</v>
      </c>
      <c r="E239" s="15">
        <v>0.56818181818181823</v>
      </c>
    </row>
    <row r="240" spans="1:5" x14ac:dyDescent="0.3">
      <c r="A240" s="5" t="s">
        <v>111</v>
      </c>
      <c r="B240" s="6"/>
      <c r="C240" s="15">
        <v>0.375</v>
      </c>
      <c r="D240" s="15">
        <v>7.9545454545454544E-2</v>
      </c>
      <c r="E240" s="15">
        <v>0.59090909090909094</v>
      </c>
    </row>
    <row r="241" spans="1:5" x14ac:dyDescent="0.3">
      <c r="A241" s="5" t="s">
        <v>112</v>
      </c>
      <c r="B241" s="6"/>
      <c r="C241" s="15">
        <v>0.375</v>
      </c>
      <c r="D241" s="15">
        <v>6.8181818181818177E-2</v>
      </c>
      <c r="E241" s="15">
        <v>0.57954545454545459</v>
      </c>
    </row>
    <row r="242" spans="1:5" x14ac:dyDescent="0.3">
      <c r="A242" s="5" t="s">
        <v>113</v>
      </c>
      <c r="B242" s="6"/>
      <c r="C242" s="15">
        <v>0.375</v>
      </c>
      <c r="D242" s="15">
        <v>2.2727272727272728E-2</v>
      </c>
      <c r="E242" s="15">
        <v>0.625</v>
      </c>
    </row>
    <row r="243" spans="1:5" x14ac:dyDescent="0.3">
      <c r="A243" s="5" t="s">
        <v>114</v>
      </c>
      <c r="B243" s="6"/>
      <c r="C243" s="15">
        <v>0.375</v>
      </c>
      <c r="D243" s="15">
        <v>2.2727272727272728E-2</v>
      </c>
      <c r="E243" s="15">
        <v>0.64772727272727271</v>
      </c>
    </row>
    <row r="244" spans="1:5" x14ac:dyDescent="0.3">
      <c r="A244" s="5" t="s">
        <v>115</v>
      </c>
      <c r="B244" s="6"/>
      <c r="C244" s="15">
        <v>0.375</v>
      </c>
      <c r="D244" s="15">
        <v>1.1363636363636364E-2</v>
      </c>
      <c r="E244" s="15">
        <v>0.63636363636363635</v>
      </c>
    </row>
    <row r="245" spans="1:5" x14ac:dyDescent="0.3">
      <c r="A245" s="5" t="s">
        <v>116</v>
      </c>
      <c r="B245" s="6"/>
      <c r="C245" s="15">
        <v>0.375</v>
      </c>
      <c r="D245" s="15">
        <v>1.1363636363636364E-2</v>
      </c>
      <c r="E245" s="15">
        <v>0.63636363636363635</v>
      </c>
    </row>
    <row r="246" spans="1:5" x14ac:dyDescent="0.3">
      <c r="A246" s="5" t="s">
        <v>117</v>
      </c>
      <c r="B246" s="6"/>
      <c r="C246" s="15">
        <v>0.375</v>
      </c>
      <c r="D246" s="15">
        <v>0</v>
      </c>
      <c r="E246" s="15" t="s">
        <v>262</v>
      </c>
    </row>
    <row r="247" spans="1:5" x14ac:dyDescent="0.3">
      <c r="A247" s="5" t="s">
        <v>118</v>
      </c>
      <c r="B247" s="6"/>
      <c r="C247" s="15">
        <v>0.375</v>
      </c>
      <c r="D247" s="15">
        <v>0</v>
      </c>
      <c r="E247" s="15" t="s">
        <v>262</v>
      </c>
    </row>
    <row r="248" spans="1:5" x14ac:dyDescent="0.3">
      <c r="A248" s="5" t="s">
        <v>119</v>
      </c>
      <c r="B248" s="6"/>
      <c r="C248" s="15">
        <v>0.36363636363636365</v>
      </c>
      <c r="D248" s="15">
        <v>0.97727272727272729</v>
      </c>
      <c r="E248" s="15">
        <v>0.20454545454545456</v>
      </c>
    </row>
    <row r="249" spans="1:5" x14ac:dyDescent="0.3">
      <c r="A249" s="5" t="s">
        <v>120</v>
      </c>
      <c r="B249" s="6"/>
      <c r="C249" s="15">
        <v>0.36363636363636365</v>
      </c>
      <c r="D249" s="15">
        <v>0.96590909090909094</v>
      </c>
      <c r="E249" s="15">
        <v>0.25</v>
      </c>
    </row>
    <row r="250" spans="1:5" x14ac:dyDescent="0.3">
      <c r="A250" s="5" t="s">
        <v>121</v>
      </c>
      <c r="B250" s="6"/>
      <c r="C250" s="15">
        <v>0.36363636363636365</v>
      </c>
      <c r="D250" s="15">
        <v>0.96590909090909094</v>
      </c>
      <c r="E250" s="15">
        <v>0.27272727272727271</v>
      </c>
    </row>
    <row r="251" spans="1:5" x14ac:dyDescent="0.3">
      <c r="A251" s="5" t="s">
        <v>122</v>
      </c>
      <c r="B251" s="6"/>
      <c r="C251" s="15">
        <v>0.36363636363636365</v>
      </c>
      <c r="D251" s="15">
        <v>0.94318181818181823</v>
      </c>
      <c r="E251" s="15">
        <v>0.30681818181818182</v>
      </c>
    </row>
    <row r="252" spans="1:5" x14ac:dyDescent="0.3">
      <c r="A252" s="5" t="s">
        <v>123</v>
      </c>
      <c r="B252" s="6"/>
      <c r="C252" s="15">
        <v>0.36363636363636365</v>
      </c>
      <c r="D252" s="15">
        <v>0.88636363636363635</v>
      </c>
      <c r="E252" s="15">
        <v>0.32954545454545453</v>
      </c>
    </row>
    <row r="253" spans="1:5" x14ac:dyDescent="0.3">
      <c r="A253" s="5" t="s">
        <v>124</v>
      </c>
      <c r="B253" s="6"/>
      <c r="C253" s="15">
        <v>0.36363636363636365</v>
      </c>
      <c r="D253" s="15">
        <v>0.84090909090909094</v>
      </c>
      <c r="E253" s="15">
        <v>0.27272727272727271</v>
      </c>
    </row>
    <row r="254" spans="1:5" x14ac:dyDescent="0.3">
      <c r="A254" s="5" t="s">
        <v>125</v>
      </c>
      <c r="B254" s="6"/>
      <c r="C254" s="15">
        <v>0.36363636363636365</v>
      </c>
      <c r="D254" s="15">
        <v>0.69318181818181823</v>
      </c>
      <c r="E254" s="15">
        <v>0.52272727272727271</v>
      </c>
    </row>
    <row r="255" spans="1:5" x14ac:dyDescent="0.3">
      <c r="A255" s="5" t="s">
        <v>126</v>
      </c>
      <c r="B255" s="6"/>
      <c r="C255" s="15">
        <v>0.36363636363636365</v>
      </c>
      <c r="D255" s="15">
        <v>0.69318181818181823</v>
      </c>
      <c r="E255" s="15">
        <v>0.54545454545454541</v>
      </c>
    </row>
    <row r="256" spans="1:5" x14ac:dyDescent="0.3">
      <c r="A256" s="5" t="s">
        <v>127</v>
      </c>
      <c r="B256" s="6"/>
      <c r="C256" s="15">
        <v>0.36363636363636365</v>
      </c>
      <c r="D256" s="15">
        <v>0.69318181818181823</v>
      </c>
      <c r="E256" s="15">
        <v>0.56818181818181823</v>
      </c>
    </row>
    <row r="257" spans="1:5" x14ac:dyDescent="0.3">
      <c r="A257" s="5" t="s">
        <v>128</v>
      </c>
      <c r="B257" s="6"/>
      <c r="C257" s="15">
        <v>0.36363636363636365</v>
      </c>
      <c r="D257" s="15">
        <v>0.63636363636363635</v>
      </c>
      <c r="E257" s="15">
        <v>0.57954545454545459</v>
      </c>
    </row>
    <row r="258" spans="1:5" x14ac:dyDescent="0.3">
      <c r="A258" s="5" t="s">
        <v>129</v>
      </c>
      <c r="B258" s="6"/>
      <c r="C258" s="15">
        <v>0.36363636363636365</v>
      </c>
      <c r="D258" s="15">
        <v>0.61363636363636365</v>
      </c>
      <c r="E258" s="15">
        <v>0.60227272727272729</v>
      </c>
    </row>
    <row r="259" spans="1:5" x14ac:dyDescent="0.3">
      <c r="A259" s="5" t="s">
        <v>130</v>
      </c>
      <c r="B259" s="6"/>
      <c r="C259" s="15">
        <v>0.36363636363636365</v>
      </c>
      <c r="D259" s="15">
        <v>0.52272727272727271</v>
      </c>
      <c r="E259" s="15">
        <v>0.69318181818181823</v>
      </c>
    </row>
    <row r="260" spans="1:5" x14ac:dyDescent="0.3">
      <c r="A260" s="5" t="s">
        <v>131</v>
      </c>
      <c r="B260" s="6"/>
      <c r="C260" s="15">
        <v>0.36363636363636365</v>
      </c>
      <c r="D260" s="15">
        <v>0.38636363636363635</v>
      </c>
      <c r="E260" s="15">
        <v>0.625</v>
      </c>
    </row>
    <row r="261" spans="1:5" x14ac:dyDescent="0.3">
      <c r="A261" s="5" t="s">
        <v>132</v>
      </c>
      <c r="B261" s="6"/>
      <c r="C261" s="15">
        <v>0.36363636363636365</v>
      </c>
      <c r="D261" s="15">
        <v>0.14772727272727273</v>
      </c>
      <c r="E261" s="15">
        <v>0.60227272727272729</v>
      </c>
    </row>
    <row r="262" spans="1:5" x14ac:dyDescent="0.3">
      <c r="A262" s="5" t="s">
        <v>133</v>
      </c>
      <c r="B262" s="6"/>
      <c r="C262" s="15">
        <v>0.36363636363636365</v>
      </c>
      <c r="D262" s="15">
        <v>5.6818181818181816E-2</v>
      </c>
      <c r="E262" s="15">
        <v>0.625</v>
      </c>
    </row>
    <row r="263" spans="1:5" x14ac:dyDescent="0.3">
      <c r="A263" s="5" t="s">
        <v>134</v>
      </c>
      <c r="B263" s="6"/>
      <c r="C263" s="15">
        <v>0.36363636363636365</v>
      </c>
      <c r="D263" s="15">
        <v>0</v>
      </c>
      <c r="E263" s="15" t="s">
        <v>262</v>
      </c>
    </row>
    <row r="264" spans="1:5" x14ac:dyDescent="0.3">
      <c r="A264" s="5" t="s">
        <v>135</v>
      </c>
      <c r="B264" s="6"/>
      <c r="C264" s="15">
        <v>0.36363636363636365</v>
      </c>
      <c r="D264" s="15">
        <v>0</v>
      </c>
      <c r="E264" s="15" t="s">
        <v>262</v>
      </c>
    </row>
    <row r="265" spans="1:5" x14ac:dyDescent="0.3">
      <c r="A265" s="5" t="s">
        <v>136</v>
      </c>
      <c r="B265" s="6"/>
      <c r="C265" s="15">
        <v>0.35227272727272729</v>
      </c>
      <c r="D265" s="15">
        <v>0.98863636363636365</v>
      </c>
      <c r="E265" s="15">
        <v>0.29545454545454547</v>
      </c>
    </row>
    <row r="266" spans="1:5" x14ac:dyDescent="0.3">
      <c r="A266" s="5" t="s">
        <v>137</v>
      </c>
      <c r="B266" s="6"/>
      <c r="C266" s="15">
        <v>0.35227272727272729</v>
      </c>
      <c r="D266" s="15">
        <v>0.95454545454545459</v>
      </c>
      <c r="E266" s="15">
        <v>0.23863636363636365</v>
      </c>
    </row>
    <row r="267" spans="1:5" x14ac:dyDescent="0.3">
      <c r="A267" s="5" t="s">
        <v>138</v>
      </c>
      <c r="B267" s="6"/>
      <c r="C267" s="15">
        <v>0.35227272727272729</v>
      </c>
      <c r="D267" s="15">
        <v>0.52272727272727271</v>
      </c>
      <c r="E267" s="15">
        <v>0.71590909090909094</v>
      </c>
    </row>
    <row r="268" spans="1:5" x14ac:dyDescent="0.3">
      <c r="A268" s="5" t="s">
        <v>139</v>
      </c>
      <c r="B268" s="6"/>
      <c r="C268" s="15">
        <v>0.35227272727272729</v>
      </c>
      <c r="D268" s="15">
        <v>2.2727272727272728E-2</v>
      </c>
      <c r="E268" s="15">
        <v>0.64772727272727271</v>
      </c>
    </row>
    <row r="269" spans="1:5" x14ac:dyDescent="0.3">
      <c r="A269" s="5" t="s">
        <v>140</v>
      </c>
      <c r="B269" s="6"/>
      <c r="C269" s="15">
        <v>0.34090909090909088</v>
      </c>
      <c r="D269" s="15">
        <v>1</v>
      </c>
      <c r="E269" s="15">
        <v>0.27272727272727271</v>
      </c>
    </row>
    <row r="270" spans="1:5" x14ac:dyDescent="0.3">
      <c r="A270" s="5" t="s">
        <v>141</v>
      </c>
      <c r="B270" s="6"/>
      <c r="C270" s="15">
        <v>0.34090909090909088</v>
      </c>
      <c r="D270" s="15">
        <v>0.10227272727272728</v>
      </c>
      <c r="E270" s="15">
        <v>0.65909090909090906</v>
      </c>
    </row>
    <row r="271" spans="1:5" x14ac:dyDescent="0.3">
      <c r="A271" s="5" t="s">
        <v>142</v>
      </c>
      <c r="B271" s="6"/>
      <c r="C271" s="15">
        <v>0.32954545454545453</v>
      </c>
      <c r="D271" s="15">
        <v>0.67045454545454541</v>
      </c>
      <c r="E271" s="15">
        <v>0.57954545454545459</v>
      </c>
    </row>
    <row r="272" spans="1:5" x14ac:dyDescent="0.3">
      <c r="A272" s="5" t="s">
        <v>143</v>
      </c>
      <c r="B272" s="6"/>
      <c r="C272" s="15">
        <v>0.32954545454545453</v>
      </c>
      <c r="D272" s="15">
        <v>0.59090909090909094</v>
      </c>
      <c r="E272" s="15">
        <v>0.63636363636363635</v>
      </c>
    </row>
    <row r="273" spans="1:5" x14ac:dyDescent="0.3">
      <c r="A273" s="5" t="s">
        <v>144</v>
      </c>
      <c r="B273" s="6"/>
      <c r="C273" s="15">
        <v>0.32954545454545453</v>
      </c>
      <c r="D273" s="15">
        <v>0.375</v>
      </c>
      <c r="E273" s="15">
        <v>0.79545454545454541</v>
      </c>
    </row>
    <row r="274" spans="1:5" x14ac:dyDescent="0.3">
      <c r="A274" s="5" t="s">
        <v>145</v>
      </c>
      <c r="B274" s="6"/>
      <c r="C274" s="15">
        <v>0.32954545454545453</v>
      </c>
      <c r="D274" s="15">
        <v>4.5454545454545456E-2</v>
      </c>
      <c r="E274" s="15">
        <v>0.68181818181818177</v>
      </c>
    </row>
    <row r="275" spans="1:5" x14ac:dyDescent="0.3">
      <c r="A275" s="5" t="s">
        <v>146</v>
      </c>
      <c r="B275" s="6"/>
      <c r="C275" s="15">
        <v>0.30681818181818182</v>
      </c>
      <c r="D275" s="15">
        <v>1</v>
      </c>
      <c r="E275" s="15">
        <v>0.23863636363636365</v>
      </c>
    </row>
    <row r="276" spans="1:5" x14ac:dyDescent="0.3">
      <c r="A276" s="5" t="s">
        <v>147</v>
      </c>
      <c r="B276" s="6"/>
      <c r="C276" s="15">
        <v>0.30681818181818182</v>
      </c>
      <c r="D276" s="15">
        <v>0.96590909090909094</v>
      </c>
      <c r="E276" s="15">
        <v>0.25</v>
      </c>
    </row>
    <row r="277" spans="1:5" x14ac:dyDescent="0.3">
      <c r="A277" s="5" t="s">
        <v>148</v>
      </c>
      <c r="B277" s="6"/>
      <c r="C277" s="15">
        <v>0.30681818181818182</v>
      </c>
      <c r="D277" s="15">
        <v>0.95454545454545459</v>
      </c>
      <c r="E277" s="15">
        <v>0.25</v>
      </c>
    </row>
    <row r="278" spans="1:5" x14ac:dyDescent="0.3">
      <c r="A278" s="5" t="s">
        <v>149</v>
      </c>
      <c r="B278" s="6"/>
      <c r="C278" s="15">
        <v>0.30681818181818182</v>
      </c>
      <c r="D278" s="15">
        <v>0.93181818181818177</v>
      </c>
      <c r="E278" s="15">
        <v>0.27272727272727271</v>
      </c>
    </row>
    <row r="279" spans="1:5" x14ac:dyDescent="0.3">
      <c r="A279" s="5" t="s">
        <v>150</v>
      </c>
      <c r="B279" s="6"/>
      <c r="C279" s="15">
        <v>0.30681818181818182</v>
      </c>
      <c r="D279" s="15">
        <v>0.92045454545454541</v>
      </c>
      <c r="E279" s="15">
        <v>0.28409090909090912</v>
      </c>
    </row>
    <row r="280" spans="1:5" x14ac:dyDescent="0.3">
      <c r="A280" s="5" t="s">
        <v>151</v>
      </c>
      <c r="B280" s="6"/>
      <c r="C280" s="15">
        <v>0.30681818181818182</v>
      </c>
      <c r="D280" s="15">
        <v>0.90909090909090906</v>
      </c>
      <c r="E280" s="15">
        <v>0.28409090909090912</v>
      </c>
    </row>
    <row r="281" spans="1:5" x14ac:dyDescent="0.3">
      <c r="A281" s="5" t="s">
        <v>152</v>
      </c>
      <c r="B281" s="6"/>
      <c r="C281" s="15">
        <v>0.30681818181818182</v>
      </c>
      <c r="D281" s="15">
        <v>0.79545454545454541</v>
      </c>
      <c r="E281" s="15">
        <v>0.40909090909090912</v>
      </c>
    </row>
    <row r="282" spans="1:5" x14ac:dyDescent="0.3">
      <c r="A282" s="5" t="s">
        <v>153</v>
      </c>
      <c r="B282" s="6"/>
      <c r="C282" s="15">
        <v>0.30681818181818182</v>
      </c>
      <c r="D282" s="15">
        <v>0.64772727272727271</v>
      </c>
      <c r="E282" s="15">
        <v>0.54545454545454541</v>
      </c>
    </row>
    <row r="283" spans="1:5" x14ac:dyDescent="0.3">
      <c r="A283" s="5" t="s">
        <v>154</v>
      </c>
      <c r="B283" s="6"/>
      <c r="C283" s="15">
        <v>0.29545454545454547</v>
      </c>
      <c r="D283" s="15">
        <v>0.95454545454545459</v>
      </c>
      <c r="E283" s="15">
        <v>0.22727272727272727</v>
      </c>
    </row>
    <row r="284" spans="1:5" x14ac:dyDescent="0.3">
      <c r="A284" s="5" t="s">
        <v>155</v>
      </c>
      <c r="B284" s="6"/>
      <c r="C284" s="15">
        <v>0.23863636363636365</v>
      </c>
      <c r="D284" s="15">
        <v>0.95454545454545459</v>
      </c>
      <c r="E284" s="15">
        <v>0.23863636363636365</v>
      </c>
    </row>
    <row r="285" spans="1:5" x14ac:dyDescent="0.3">
      <c r="A285" s="5" t="s">
        <v>156</v>
      </c>
      <c r="B285" s="6"/>
      <c r="C285" s="15">
        <v>0.19318181818181818</v>
      </c>
      <c r="D285" s="15">
        <v>0.98863636363636365</v>
      </c>
      <c r="E285" s="15">
        <v>0.13636363636363635</v>
      </c>
    </row>
    <row r="286" spans="1:5" x14ac:dyDescent="0.3">
      <c r="A286" s="5" t="s">
        <v>157</v>
      </c>
      <c r="B286" s="6"/>
      <c r="C286" s="15">
        <v>0.18181818181818182</v>
      </c>
      <c r="D286" s="15">
        <v>0.94318181818181823</v>
      </c>
      <c r="E286" s="15">
        <v>0.20454545454545456</v>
      </c>
    </row>
    <row r="287" spans="1:5" x14ac:dyDescent="0.3">
      <c r="A287" s="5" t="s">
        <v>158</v>
      </c>
      <c r="B287" s="6"/>
      <c r="C287" s="15">
        <v>0.18181818181818182</v>
      </c>
      <c r="D287" s="15">
        <v>0.10227272727272728</v>
      </c>
      <c r="E287" s="15">
        <v>0.77272727272727271</v>
      </c>
    </row>
    <row r="288" spans="1:5" x14ac:dyDescent="0.3">
      <c r="A288" s="5" t="s">
        <v>159</v>
      </c>
      <c r="B288" s="6"/>
      <c r="C288" s="15">
        <v>0.14772727272727273</v>
      </c>
      <c r="D288" s="15">
        <v>0.79545454545454541</v>
      </c>
      <c r="E288" s="15">
        <v>0.26136363636363635</v>
      </c>
    </row>
    <row r="289" spans="1:5" x14ac:dyDescent="0.3">
      <c r="A289" s="5" t="s">
        <v>160</v>
      </c>
      <c r="B289" s="6"/>
      <c r="C289" s="15">
        <v>0.11363636363636363</v>
      </c>
      <c r="D289" s="15">
        <v>0.96590909090909094</v>
      </c>
      <c r="E289" s="15">
        <v>0.11363636363636363</v>
      </c>
    </row>
    <row r="290" spans="1:5" x14ac:dyDescent="0.3">
      <c r="A290" s="5" t="s">
        <v>161</v>
      </c>
      <c r="B290" s="6"/>
      <c r="C290" s="15">
        <v>0.10227272727272728</v>
      </c>
      <c r="D290" s="15">
        <v>0.625</v>
      </c>
      <c r="E290" s="15">
        <v>0.43181818181818182</v>
      </c>
    </row>
    <row r="291" spans="1:5" x14ac:dyDescent="0.3">
      <c r="A291" s="5" t="s">
        <v>162</v>
      </c>
      <c r="B291" s="6"/>
      <c r="C291" s="15">
        <v>9.0909090909090912E-2</v>
      </c>
      <c r="D291" s="15">
        <v>0.73863636363636365</v>
      </c>
      <c r="E291" s="15">
        <v>0.32954545454545453</v>
      </c>
    </row>
    <row r="292" spans="1:5" x14ac:dyDescent="0.3">
      <c r="A292" s="5" t="s">
        <v>163</v>
      </c>
      <c r="B292" s="6"/>
      <c r="C292" s="15">
        <v>9.0909090909090912E-2</v>
      </c>
      <c r="D292" s="15">
        <v>0.56818181818181823</v>
      </c>
      <c r="E292" s="15">
        <v>0.46590909090909088</v>
      </c>
    </row>
    <row r="293" spans="1:5" x14ac:dyDescent="0.3">
      <c r="A293" s="7" t="s">
        <v>164</v>
      </c>
      <c r="B293" s="8"/>
      <c r="C293" s="16">
        <v>7.9545454545454544E-2</v>
      </c>
      <c r="D293" s="16">
        <v>0.79545454545454541</v>
      </c>
      <c r="E293" s="16">
        <v>0.22727272727272727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S8A</vt:lpstr>
      <vt:lpstr>Table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BRC</dc:creator>
  <cp:lastModifiedBy>Jingona</cp:lastModifiedBy>
  <dcterms:created xsi:type="dcterms:W3CDTF">2021-04-26T02:08:43Z</dcterms:created>
  <dcterms:modified xsi:type="dcterms:W3CDTF">2021-08-28T13:16:13Z</dcterms:modified>
</cp:coreProperties>
</file>